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Manuscripts\Brudvig - Amicus Contract Work\NeoGAA\JBC Upload\Revision\"/>
    </mc:Choice>
  </mc:AlternateContent>
  <bookViews>
    <workbookView xWindow="-120" yWindow="-120" windowWidth="29040" windowHeight="15840"/>
  </bookViews>
  <sheets>
    <sheet name="N84" sheetId="1" r:id="rId1"/>
    <sheet name="N177" sheetId="2" r:id="rId2"/>
    <sheet name="N334" sheetId="5" r:id="rId3"/>
    <sheet name="N414" sheetId="3" r:id="rId4"/>
    <sheet name="N596" sheetId="4" r:id="rId5"/>
    <sheet name="N826" sheetId="6" r:id="rId6"/>
    <sheet name="N869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7" l="1"/>
  <c r="G3" i="7"/>
  <c r="H3" i="7"/>
  <c r="F4" i="7"/>
  <c r="G4" i="7"/>
  <c r="F5" i="7"/>
  <c r="G5" i="7"/>
  <c r="F6" i="7"/>
  <c r="E7" i="7"/>
  <c r="F7" i="7"/>
  <c r="F8" i="7"/>
  <c r="F9" i="7"/>
  <c r="G9" i="7"/>
  <c r="E10" i="7"/>
  <c r="F10" i="7"/>
  <c r="F11" i="7"/>
  <c r="E12" i="7"/>
  <c r="F12" i="7"/>
  <c r="F13" i="7"/>
  <c r="E14" i="7"/>
  <c r="F15" i="7"/>
  <c r="F16" i="7"/>
  <c r="F17" i="7"/>
  <c r="E18" i="7"/>
  <c r="F18" i="7"/>
  <c r="F19" i="7"/>
  <c r="F20" i="7"/>
  <c r="F21" i="7"/>
  <c r="F22" i="7"/>
  <c r="F2" i="7"/>
  <c r="G2" i="7"/>
  <c r="H2" i="7"/>
  <c r="E2" i="7"/>
  <c r="E14" i="6"/>
  <c r="E25" i="6"/>
  <c r="E20" i="6"/>
  <c r="F20" i="6"/>
  <c r="E9" i="6"/>
  <c r="F9" i="6"/>
  <c r="E15" i="6"/>
  <c r="F15" i="6"/>
  <c r="F21" i="6"/>
  <c r="E11" i="6"/>
  <c r="F11" i="6"/>
  <c r="E5" i="6"/>
  <c r="F5" i="6"/>
  <c r="F22" i="6"/>
  <c r="E26" i="6"/>
  <c r="F17" i="6"/>
  <c r="E6" i="6"/>
  <c r="F6" i="6"/>
  <c r="E18" i="6"/>
  <c r="F8" i="6"/>
  <c r="E10" i="6"/>
  <c r="F10" i="6"/>
  <c r="E13" i="6"/>
  <c r="F13" i="6"/>
  <c r="F23" i="6"/>
  <c r="F19" i="6"/>
  <c r="E4" i="6"/>
  <c r="F4" i="6"/>
  <c r="G4" i="6"/>
  <c r="E3" i="6"/>
  <c r="F3" i="6"/>
  <c r="F24" i="6"/>
  <c r="E2" i="6"/>
  <c r="F2" i="6"/>
  <c r="G2" i="6"/>
  <c r="F12" i="6"/>
  <c r="F7" i="6"/>
  <c r="G7" i="6"/>
  <c r="F16" i="6"/>
  <c r="E16" i="6"/>
  <c r="E2" i="4"/>
  <c r="I3" i="4"/>
  <c r="I4" i="4"/>
  <c r="E3" i="4"/>
  <c r="G3" i="4"/>
  <c r="H3" i="4"/>
  <c r="G4" i="4"/>
  <c r="H4" i="4"/>
  <c r="E5" i="4"/>
  <c r="F5" i="4"/>
  <c r="E6" i="4"/>
  <c r="F6" i="4"/>
  <c r="F7" i="4"/>
  <c r="G7" i="4"/>
  <c r="E8" i="4"/>
  <c r="F8" i="4"/>
  <c r="E9" i="4"/>
  <c r="F10" i="4"/>
  <c r="E11" i="4"/>
  <c r="F12" i="4"/>
  <c r="G12" i="4"/>
  <c r="F13" i="4"/>
  <c r="F14" i="4"/>
  <c r="F15" i="4"/>
  <c r="E16" i="4"/>
  <c r="G17" i="4"/>
  <c r="G2" i="4"/>
  <c r="F2" i="4"/>
  <c r="F20" i="3"/>
  <c r="E20" i="3"/>
  <c r="E33" i="3"/>
  <c r="F31" i="3" l="1"/>
  <c r="E19" i="3"/>
  <c r="F4" i="3"/>
  <c r="E9" i="3"/>
  <c r="E25" i="3"/>
  <c r="F25" i="3"/>
  <c r="F46" i="3"/>
  <c r="E40" i="3"/>
  <c r="E8" i="3"/>
  <c r="F8" i="3"/>
  <c r="E37" i="3"/>
  <c r="E28" i="3"/>
  <c r="F28" i="3"/>
  <c r="F38" i="3"/>
  <c r="E49" i="3"/>
  <c r="E39" i="3"/>
  <c r="F12" i="3"/>
  <c r="F47" i="3"/>
  <c r="E15" i="3"/>
  <c r="F15" i="3"/>
  <c r="E48" i="3"/>
  <c r="E5" i="3"/>
  <c r="E41" i="3"/>
  <c r="E35" i="3"/>
  <c r="E21" i="3"/>
  <c r="F21" i="3"/>
  <c r="E43" i="3"/>
  <c r="F30" i="3"/>
  <c r="E17" i="3"/>
  <c r="F17" i="3"/>
  <c r="E11" i="3"/>
  <c r="F11" i="3"/>
  <c r="F51" i="3"/>
  <c r="E24" i="3"/>
  <c r="F24" i="3"/>
  <c r="F6" i="3"/>
  <c r="F23" i="3"/>
  <c r="E34" i="3"/>
  <c r="F34" i="3"/>
  <c r="E27" i="3"/>
  <c r="E13" i="3"/>
  <c r="F13" i="3"/>
  <c r="G13" i="3"/>
  <c r="E26" i="3"/>
  <c r="F26" i="3"/>
  <c r="E10" i="3"/>
  <c r="F10" i="3"/>
  <c r="F29" i="3"/>
  <c r="G29" i="3"/>
  <c r="F42" i="3"/>
  <c r="F50" i="3"/>
  <c r="F7" i="3"/>
  <c r="G7" i="3"/>
  <c r="F44" i="3"/>
  <c r="E3" i="3"/>
  <c r="F3" i="3"/>
  <c r="G3" i="3"/>
  <c r="E14" i="3"/>
  <c r="F14" i="3"/>
  <c r="F45" i="3"/>
  <c r="E16" i="3"/>
  <c r="F16" i="3"/>
  <c r="G16" i="3"/>
  <c r="E2" i="3"/>
  <c r="F2" i="3"/>
  <c r="F32" i="3"/>
  <c r="F18" i="3"/>
  <c r="F36" i="3"/>
  <c r="F22" i="3"/>
  <c r="E2" i="5"/>
  <c r="E3" i="5"/>
  <c r="G2" i="5"/>
  <c r="F2" i="5"/>
  <c r="F4" i="5"/>
  <c r="E2" i="2" l="1"/>
  <c r="E3" i="2"/>
  <c r="F3" i="2"/>
  <c r="H3" i="2"/>
  <c r="E4" i="2"/>
  <c r="F4" i="2"/>
  <c r="G4" i="2"/>
  <c r="E5" i="2"/>
  <c r="F5" i="2"/>
  <c r="G5" i="2"/>
  <c r="H5" i="2"/>
  <c r="E6" i="2"/>
  <c r="F6" i="2"/>
  <c r="G6" i="2"/>
  <c r="E7" i="2"/>
  <c r="F7" i="2"/>
  <c r="E8" i="2"/>
  <c r="F8" i="2"/>
  <c r="G8" i="2"/>
  <c r="F9" i="2"/>
  <c r="G9" i="2"/>
  <c r="E10" i="2"/>
  <c r="F10" i="2"/>
  <c r="F11" i="2"/>
  <c r="F12" i="2"/>
  <c r="E13" i="2"/>
  <c r="F13" i="2"/>
  <c r="F14" i="2"/>
  <c r="G14" i="2"/>
  <c r="E15" i="2"/>
  <c r="F15" i="2"/>
  <c r="E16" i="2"/>
  <c r="F16" i="2"/>
  <c r="E17" i="2"/>
  <c r="F17" i="2"/>
  <c r="E18" i="2"/>
  <c r="F18" i="2"/>
  <c r="E19" i="2"/>
  <c r="F19" i="2"/>
  <c r="E20" i="2"/>
  <c r="F20" i="2"/>
  <c r="E21" i="2"/>
  <c r="F21" i="2"/>
  <c r="E22" i="2"/>
  <c r="F22" i="2"/>
  <c r="E23" i="2"/>
  <c r="F23" i="2"/>
  <c r="F24" i="2"/>
  <c r="F25" i="2"/>
  <c r="E26" i="2"/>
  <c r="E27" i="2"/>
  <c r="E28" i="2"/>
  <c r="F2" i="2"/>
  <c r="E16" i="1"/>
  <c r="F16" i="1"/>
  <c r="E10" i="1"/>
  <c r="F10" i="1"/>
  <c r="F27" i="1"/>
  <c r="E4" i="1"/>
  <c r="F4" i="1"/>
  <c r="E14" i="1"/>
  <c r="F14" i="1"/>
  <c r="E3" i="1"/>
  <c r="F3" i="1"/>
  <c r="F25" i="1"/>
  <c r="E22" i="1"/>
  <c r="E5" i="1"/>
  <c r="F5" i="1"/>
  <c r="F24" i="1"/>
  <c r="F9" i="1"/>
  <c r="G9" i="1"/>
  <c r="F13" i="1"/>
  <c r="E15" i="1"/>
  <c r="F18" i="1"/>
  <c r="F12" i="1"/>
  <c r="F17" i="1"/>
  <c r="G6" i="1"/>
  <c r="G19" i="1"/>
  <c r="F20" i="1"/>
  <c r="F2" i="1"/>
  <c r="G2" i="1"/>
  <c r="F11" i="1"/>
  <c r="G11" i="1"/>
  <c r="F7" i="1"/>
  <c r="G7" i="1"/>
  <c r="F8" i="1"/>
  <c r="G21" i="1"/>
  <c r="F23" i="1"/>
  <c r="F26" i="1"/>
</calcChain>
</file>

<file path=xl/sharedStrings.xml><?xml version="1.0" encoding="utf-8"?>
<sst xmlns="http://schemas.openxmlformats.org/spreadsheetml/2006/main" count="983" uniqueCount="93">
  <si>
    <t>Name</t>
  </si>
  <si>
    <t>Annotations</t>
  </si>
  <si>
    <t>Volume</t>
  </si>
  <si>
    <t>Mass</t>
  </si>
  <si>
    <t>RT</t>
  </si>
  <si>
    <t>FA2G2S2</t>
  </si>
  <si>
    <t>FA2G2S1Sg1</t>
  </si>
  <si>
    <t>A1G1</t>
  </si>
  <si>
    <t>A1G1S1</t>
  </si>
  <si>
    <t>A1G1M5</t>
  </si>
  <si>
    <t>M4</t>
  </si>
  <si>
    <t>M5</t>
  </si>
  <si>
    <t>PM6</t>
  </si>
  <si>
    <t>PM7</t>
  </si>
  <si>
    <t>Peptide</t>
  </si>
  <si>
    <t>Modifications</t>
  </si>
  <si>
    <t>Delta [ppm]</t>
  </si>
  <si>
    <t>Calc. Mass</t>
  </si>
  <si>
    <t>Adduct States</t>
  </si>
  <si>
    <t>Consolidated Score</t>
  </si>
  <si>
    <t>LENLSSSEMGYTATLTR</t>
  </si>
  <si>
    <t>M+3H : M+2H</t>
  </si>
  <si>
    <t>M+2H</t>
  </si>
  <si>
    <t>A1</t>
  </si>
  <si>
    <t>M+3H</t>
  </si>
  <si>
    <t>FA1</t>
  </si>
  <si>
    <t>PM5</t>
  </si>
  <si>
    <t>FA1G1</t>
  </si>
  <si>
    <t>FA2G1</t>
  </si>
  <si>
    <t>M+4H</t>
  </si>
  <si>
    <t>A1PM6</t>
  </si>
  <si>
    <t>FA1G1S1</t>
  </si>
  <si>
    <t>2(P)M7</t>
  </si>
  <si>
    <t>A2G1S1</t>
  </si>
  <si>
    <t>FA2G2</t>
  </si>
  <si>
    <t>FA2G1S1</t>
  </si>
  <si>
    <t>M+4H : M+3H</t>
  </si>
  <si>
    <t>FA2G2S1</t>
  </si>
  <si>
    <t>FA2G2Sg1</t>
  </si>
  <si>
    <t>A2G2S2</t>
  </si>
  <si>
    <t>FA1G1S1PM6</t>
  </si>
  <si>
    <t>VLLNTTVAPLFFADQFLQLSTSLPSQYITGLAEHLSPLMLSTSWTR</t>
  </si>
  <si>
    <t>M+6H : M+5H</t>
  </si>
  <si>
    <t>M+5H : M+4H</t>
  </si>
  <si>
    <t>M+6H : M+5H : M+4H</t>
  </si>
  <si>
    <t>M6</t>
  </si>
  <si>
    <t>M7</t>
  </si>
  <si>
    <t>M+5H</t>
  </si>
  <si>
    <t>A2G2</t>
  </si>
  <si>
    <t>A1G1S1M4</t>
  </si>
  <si>
    <t>M+7H : M+6H : M+5H : M+4H</t>
  </si>
  <si>
    <t>A1G1Sg1M4</t>
  </si>
  <si>
    <t>PM8</t>
  </si>
  <si>
    <t>A1PM7</t>
  </si>
  <si>
    <t>A1G1S1M5</t>
  </si>
  <si>
    <t>M+7H : M+5H : M+4H</t>
  </si>
  <si>
    <t>A1G1Sg1M5</t>
  </si>
  <si>
    <t>A2G2S1</t>
  </si>
  <si>
    <t>M+6H</t>
  </si>
  <si>
    <t>A1G1S1PM6</t>
  </si>
  <si>
    <t>A2G2S1Sg1</t>
  </si>
  <si>
    <t>GVFITNETGQPLIGK</t>
  </si>
  <si>
    <t>A2M4</t>
  </si>
  <si>
    <t>M+4H : M+3H : M+2H</t>
  </si>
  <si>
    <t>2(P)M8</t>
  </si>
  <si>
    <t>A2G2Sg1</t>
  </si>
  <si>
    <t>YAGHWTGDVWSSWEQLASSVPEILQFNLLGVPLVGADVCGFLGNTSEELCVR</t>
  </si>
  <si>
    <t>M+8H : M+7H : M+6H : M+4H</t>
  </si>
  <si>
    <t>FA1G1S1M5</t>
  </si>
  <si>
    <t>QVVENMTR</t>
  </si>
  <si>
    <t>VTVLGVATAPQQVLSNGVPVSNFTYSPDTK</t>
  </si>
  <si>
    <t>FA2</t>
  </si>
  <si>
    <t>M+6H : M+4H : M+3H</t>
  </si>
  <si>
    <t>FA2BG2S1</t>
  </si>
  <si>
    <t>M+6H : M+5H : M+4H : M+3H</t>
  </si>
  <si>
    <t>NNTIVNELVR</t>
  </si>
  <si>
    <t>Charge States</t>
  </si>
  <si>
    <t>M3</t>
  </si>
  <si>
    <t>Oxidation, PM6</t>
  </si>
  <si>
    <t>A1G1PM5</t>
  </si>
  <si>
    <t>FA2GS1</t>
  </si>
  <si>
    <t>FA1G1S1PM6, Oxidation</t>
  </si>
  <si>
    <t>FA2BG2S2</t>
  </si>
  <si>
    <t>Observed m/+3</t>
  </si>
  <si>
    <t>Observed m/+4</t>
  </si>
  <si>
    <t>Observed m/+5</t>
  </si>
  <si>
    <t>N/A</t>
  </si>
  <si>
    <t>Observed m/+2</t>
  </si>
  <si>
    <t>Observed m/+6</t>
  </si>
  <si>
    <t>Observed m/+7</t>
  </si>
  <si>
    <t>M+8H : M+7H : M+6H</t>
  </si>
  <si>
    <t>Observed m/+8</t>
  </si>
  <si>
    <t>VTVLGVATAPQQVLSNGVPVSNFTYSPDTK (DeAm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7"/>
      <color theme="1"/>
      <name val="Arial"/>
      <family val="2"/>
    </font>
    <font>
      <sz val="7"/>
      <color theme="1"/>
      <name val="Arial"/>
      <family val="2"/>
    </font>
    <font>
      <sz val="16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2" fontId="2" fillId="0" borderId="0" xfId="1" applyNumberFormat="1" applyFont="1" applyAlignment="1">
      <alignment horizontal="center" vertical="center"/>
    </xf>
    <xf numFmtId="2" fontId="0" fillId="0" borderId="0" xfId="1" applyNumberFormat="1" applyFont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3" fillId="0" borderId="0" xfId="1" applyNumberFormat="1" applyFont="1" applyAlignment="1">
      <alignment horizontal="center" vertical="center"/>
    </xf>
    <xf numFmtId="10" fontId="4" fillId="0" borderId="0" xfId="1" applyNumberFormat="1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0" fontId="4" fillId="0" borderId="0" xfId="1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9" fontId="0" fillId="0" borderId="0" xfId="1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 readingOrder="1"/>
    </xf>
    <xf numFmtId="10" fontId="5" fillId="0" borderId="0" xfId="0" applyNumberFormat="1" applyFont="1" applyBorder="1" applyAlignment="1">
      <alignment horizontal="center" vertical="center" wrapText="1" readingOrder="1"/>
    </xf>
    <xf numFmtId="165" fontId="0" fillId="0" borderId="0" xfId="0" applyNumberFormat="1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0" fontId="3" fillId="0" borderId="0" xfId="1" applyNumberFormat="1" applyFont="1" applyFill="1" applyAlignment="1">
      <alignment horizontal="center" vertical="center"/>
    </xf>
    <xf numFmtId="164" fontId="2" fillId="0" borderId="0" xfId="1" applyNumberFormat="1" applyFont="1" applyFill="1" applyAlignment="1">
      <alignment horizontal="center" vertical="center"/>
    </xf>
    <xf numFmtId="164" fontId="0" fillId="0" borderId="0" xfId="1" applyNumberFormat="1" applyFont="1" applyFill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tabSelected="1" workbookViewId="0"/>
  </sheetViews>
  <sheetFormatPr defaultColWidth="16.109375" defaultRowHeight="14.4" x14ac:dyDescent="0.3"/>
  <cols>
    <col min="1" max="1" width="37.88671875" style="1" customWidth="1"/>
    <col min="2" max="2" width="22.5546875" style="1" customWidth="1"/>
    <col min="3" max="3" width="16.109375" style="2"/>
    <col min="4" max="4" width="16.109375" style="2" customWidth="1"/>
    <col min="5" max="7" width="16.5546875" style="2" customWidth="1"/>
    <col min="8" max="10" width="13.88671875" style="2" customWidth="1"/>
    <col min="11" max="12" width="13.88671875" style="1" customWidth="1"/>
    <col min="13" max="13" width="16.109375" style="1"/>
    <col min="14" max="14" width="16.109375" style="12"/>
    <col min="15" max="15" width="16.109375" style="1"/>
    <col min="16" max="16" width="16.109375" style="14"/>
    <col min="17" max="17" width="16.109375" style="1"/>
    <col min="18" max="18" width="16.109375" style="7"/>
    <col min="19" max="16384" width="16.109375" style="1"/>
  </cols>
  <sheetData>
    <row r="1" spans="1:18" s="5" customFormat="1" ht="27" customHeight="1" x14ac:dyDescent="0.3">
      <c r="A1" s="5" t="s">
        <v>14</v>
      </c>
      <c r="B1" s="5" t="s">
        <v>15</v>
      </c>
      <c r="C1" s="6" t="s">
        <v>2</v>
      </c>
      <c r="D1" s="6" t="s">
        <v>17</v>
      </c>
      <c r="E1" s="4" t="s">
        <v>87</v>
      </c>
      <c r="F1" s="4" t="s">
        <v>83</v>
      </c>
      <c r="G1" s="4" t="s">
        <v>84</v>
      </c>
      <c r="H1" s="6" t="s">
        <v>4</v>
      </c>
      <c r="I1" s="6" t="s">
        <v>76</v>
      </c>
      <c r="J1" s="6" t="s">
        <v>16</v>
      </c>
      <c r="K1" s="5" t="s">
        <v>19</v>
      </c>
      <c r="N1" s="11"/>
      <c r="P1" s="13"/>
      <c r="R1" s="6"/>
    </row>
    <row r="2" spans="1:18" x14ac:dyDescent="0.3">
      <c r="A2" s="1" t="s">
        <v>20</v>
      </c>
      <c r="B2" s="2" t="s">
        <v>5</v>
      </c>
      <c r="C2" s="2">
        <v>730150.9</v>
      </c>
      <c r="D2" s="2">
        <v>4222.7238418070501</v>
      </c>
      <c r="E2" s="2" t="s">
        <v>86</v>
      </c>
      <c r="F2" s="2">
        <f>($D2+3)/3</f>
        <v>1408.5746139356834</v>
      </c>
      <c r="G2" s="2">
        <f>($D2+4)/4</f>
        <v>1056.6809604517625</v>
      </c>
      <c r="H2" s="2">
        <v>36.0815828761529</v>
      </c>
      <c r="I2" s="25">
        <v>0.1277777777777778</v>
      </c>
      <c r="J2" s="2">
        <v>-0.71911798082968603</v>
      </c>
      <c r="K2" s="2" t="s">
        <v>86</v>
      </c>
      <c r="M2" s="12"/>
      <c r="N2" s="1"/>
      <c r="O2" s="14"/>
      <c r="P2" s="1"/>
      <c r="Q2" s="7"/>
      <c r="R2" s="1"/>
    </row>
    <row r="3" spans="1:18" x14ac:dyDescent="0.3">
      <c r="A3" s="1" t="s">
        <v>20</v>
      </c>
      <c r="B3" s="2" t="s">
        <v>12</v>
      </c>
      <c r="C3" s="2">
        <v>88645.86</v>
      </c>
      <c r="D3" s="2">
        <v>3330.3355088953999</v>
      </c>
      <c r="E3" s="2">
        <f>($D3+2)/2</f>
        <v>1666.1677544477</v>
      </c>
      <c r="F3" s="2">
        <f>($D3+3)/3</f>
        <v>1111.1118362984666</v>
      </c>
      <c r="G3" s="2" t="s">
        <v>86</v>
      </c>
      <c r="H3" s="2">
        <v>34.0272434343455</v>
      </c>
      <c r="I3" s="25">
        <v>8.5416666666666655E-2</v>
      </c>
      <c r="J3" s="2">
        <v>-2.2694792259914101</v>
      </c>
      <c r="K3" s="2">
        <v>3.07099999999999</v>
      </c>
      <c r="M3" s="12"/>
      <c r="N3" s="1"/>
      <c r="O3" s="14"/>
      <c r="P3" s="1"/>
      <c r="Q3" s="7"/>
      <c r="R3" s="1"/>
    </row>
    <row r="4" spans="1:18" x14ac:dyDescent="0.3">
      <c r="A4" s="1" t="s">
        <v>20</v>
      </c>
      <c r="B4" s="2" t="s">
        <v>26</v>
      </c>
      <c r="C4" s="2">
        <v>43300.375</v>
      </c>
      <c r="D4" s="2">
        <v>3168.2826854769</v>
      </c>
      <c r="E4" s="2">
        <f>($D4+2)/2</f>
        <v>1585.14134273845</v>
      </c>
      <c r="F4" s="2">
        <f>($D4+3)/3</f>
        <v>1057.0942284923001</v>
      </c>
      <c r="G4" s="2" t="s">
        <v>86</v>
      </c>
      <c r="H4" s="2">
        <v>34.194086033537303</v>
      </c>
      <c r="I4" s="25">
        <v>8.5416666666666655E-2</v>
      </c>
      <c r="J4" s="2">
        <v>-1.9087581188959</v>
      </c>
      <c r="K4" s="2">
        <v>3.1890000000000001</v>
      </c>
      <c r="M4" s="12"/>
      <c r="N4" s="1"/>
      <c r="O4" s="14"/>
      <c r="P4" s="1"/>
      <c r="Q4" s="7"/>
      <c r="R4" s="1"/>
    </row>
    <row r="5" spans="1:18" x14ac:dyDescent="0.3">
      <c r="A5" s="1" t="s">
        <v>20</v>
      </c>
      <c r="B5" s="2" t="s">
        <v>31</v>
      </c>
      <c r="C5" s="2">
        <v>39508.22</v>
      </c>
      <c r="D5" s="2">
        <v>3566.4962293625699</v>
      </c>
      <c r="E5" s="2">
        <f>($D5+2)/2</f>
        <v>1784.248114681285</v>
      </c>
      <c r="F5" s="2">
        <f>($D5+3)/3</f>
        <v>1189.83207645419</v>
      </c>
      <c r="G5" s="2" t="s">
        <v>86</v>
      </c>
      <c r="H5" s="2">
        <v>36.045821943886502</v>
      </c>
      <c r="I5" s="25">
        <v>8.5416666666666655E-2</v>
      </c>
      <c r="J5" s="2">
        <v>-2.1208622326129798</v>
      </c>
      <c r="K5" s="2" t="s">
        <v>86</v>
      </c>
      <c r="M5" s="12"/>
      <c r="N5" s="1"/>
      <c r="O5" s="14"/>
      <c r="P5" s="1"/>
      <c r="Q5" s="7"/>
      <c r="R5" s="1"/>
    </row>
    <row r="6" spans="1:18" x14ac:dyDescent="0.3">
      <c r="A6" s="1" t="s">
        <v>20</v>
      </c>
      <c r="B6" s="2" t="s">
        <v>40</v>
      </c>
      <c r="C6" s="2">
        <v>22837.333999999999</v>
      </c>
      <c r="D6" s="2">
        <v>4132.6210301388201</v>
      </c>
      <c r="E6" s="2" t="s">
        <v>86</v>
      </c>
      <c r="F6" s="2" t="s">
        <v>86</v>
      </c>
      <c r="G6" s="2">
        <f>($D6+4)/4</f>
        <v>1034.155257534705</v>
      </c>
      <c r="H6" s="2">
        <v>36.437442078156302</v>
      </c>
      <c r="I6" s="1">
        <v>4</v>
      </c>
      <c r="J6" s="2">
        <v>-2.19511758681179</v>
      </c>
      <c r="K6" s="2" t="s">
        <v>86</v>
      </c>
      <c r="M6" s="12"/>
      <c r="N6" s="1"/>
      <c r="O6" s="14"/>
      <c r="P6" s="1"/>
      <c r="Q6" s="7"/>
      <c r="R6" s="1"/>
    </row>
    <row r="7" spans="1:18" x14ac:dyDescent="0.3">
      <c r="A7" s="1" t="s">
        <v>20</v>
      </c>
      <c r="B7" s="2" t="s">
        <v>6</v>
      </c>
      <c r="C7" s="2">
        <v>22352.129000000001</v>
      </c>
      <c r="D7" s="2">
        <v>4238.7187564266096</v>
      </c>
      <c r="E7" s="2" t="s">
        <v>86</v>
      </c>
      <c r="F7" s="2">
        <f t="shared" ref="F7:F14" si="0">($D7+3)/3</f>
        <v>1413.9062521422031</v>
      </c>
      <c r="G7" s="2">
        <f>($D7+4)/4</f>
        <v>1060.6796891066524</v>
      </c>
      <c r="H7" s="2">
        <v>32.109770934664198</v>
      </c>
      <c r="I7" s="25">
        <v>0.1277777777777778</v>
      </c>
      <c r="J7" s="2">
        <v>-0.93553693136794103</v>
      </c>
      <c r="K7" s="2" t="s">
        <v>86</v>
      </c>
      <c r="M7" s="12"/>
      <c r="N7" s="1"/>
      <c r="O7" s="14"/>
      <c r="P7" s="1"/>
      <c r="Q7" s="7"/>
      <c r="R7" s="1"/>
    </row>
    <row r="8" spans="1:18" x14ac:dyDescent="0.3">
      <c r="A8" s="1" t="s">
        <v>20</v>
      </c>
      <c r="B8" s="2" t="s">
        <v>6</v>
      </c>
      <c r="C8" s="2">
        <v>21629.473000000002</v>
      </c>
      <c r="D8" s="2">
        <v>4238.7187564266096</v>
      </c>
      <c r="E8" s="2" t="s">
        <v>86</v>
      </c>
      <c r="F8" s="2">
        <f t="shared" si="0"/>
        <v>1413.9062521422031</v>
      </c>
      <c r="G8" s="2" t="s">
        <v>86</v>
      </c>
      <c r="H8" s="2">
        <v>35.962391227884197</v>
      </c>
      <c r="I8" s="1">
        <v>3</v>
      </c>
      <c r="J8" s="2">
        <v>-2.2121797035312598</v>
      </c>
      <c r="K8" s="2" t="s">
        <v>86</v>
      </c>
      <c r="M8" s="12"/>
      <c r="N8" s="1"/>
      <c r="O8" s="14"/>
      <c r="P8" s="1"/>
      <c r="Q8" s="7"/>
      <c r="R8" s="1"/>
    </row>
    <row r="9" spans="1:18" x14ac:dyDescent="0.3">
      <c r="A9" s="1" t="s">
        <v>20</v>
      </c>
      <c r="B9" s="2" t="s">
        <v>80</v>
      </c>
      <c r="C9" s="2">
        <v>20005.13</v>
      </c>
      <c r="D9" s="2">
        <v>3769.5756018820798</v>
      </c>
      <c r="E9" s="2" t="s">
        <v>86</v>
      </c>
      <c r="F9" s="2">
        <f t="shared" si="0"/>
        <v>1257.5252006273599</v>
      </c>
      <c r="G9" s="2">
        <f>($D9+4)/4</f>
        <v>943.39390047051995</v>
      </c>
      <c r="H9" s="2">
        <v>33.397650302014597</v>
      </c>
      <c r="I9" s="25">
        <v>0.1277777777777778</v>
      </c>
      <c r="J9" s="2">
        <v>-1.6000103730817701</v>
      </c>
      <c r="K9" s="2" t="s">
        <v>86</v>
      </c>
      <c r="M9" s="12"/>
      <c r="N9" s="1"/>
      <c r="O9" s="14"/>
      <c r="P9" s="1"/>
      <c r="Q9" s="7"/>
      <c r="R9" s="1"/>
    </row>
    <row r="10" spans="1:18" x14ac:dyDescent="0.3">
      <c r="A10" s="1" t="s">
        <v>20</v>
      </c>
      <c r="B10" s="2" t="s">
        <v>11</v>
      </c>
      <c r="C10" s="2">
        <v>16804.708999999999</v>
      </c>
      <c r="D10" s="2">
        <v>3088.31635495615</v>
      </c>
      <c r="E10" s="2">
        <f>($D10+2)/2</f>
        <v>1545.158177478075</v>
      </c>
      <c r="F10" s="2">
        <f t="shared" si="0"/>
        <v>1030.4387849853833</v>
      </c>
      <c r="G10" s="2" t="s">
        <v>86</v>
      </c>
      <c r="H10" s="2">
        <v>30.7905914109474</v>
      </c>
      <c r="I10" s="25">
        <v>8.5416666666666655E-2</v>
      </c>
      <c r="J10" s="2">
        <v>-1.41253394636553</v>
      </c>
      <c r="K10" s="2" t="s">
        <v>86</v>
      </c>
      <c r="M10" s="12"/>
      <c r="N10" s="1"/>
      <c r="O10" s="14"/>
      <c r="P10" s="1"/>
      <c r="Q10" s="7"/>
      <c r="R10" s="1"/>
    </row>
    <row r="11" spans="1:18" x14ac:dyDescent="0.3">
      <c r="A11" s="1" t="s">
        <v>20</v>
      </c>
      <c r="B11" s="2" t="s">
        <v>5</v>
      </c>
      <c r="C11" s="2">
        <v>14829.731</v>
      </c>
      <c r="D11" s="2">
        <v>4222.7238418070501</v>
      </c>
      <c r="E11" s="2" t="s">
        <v>86</v>
      </c>
      <c r="F11" s="2">
        <f t="shared" si="0"/>
        <v>1408.5746139356834</v>
      </c>
      <c r="G11" s="2">
        <f>($D11+4)/4</f>
        <v>1056.6809604517625</v>
      </c>
      <c r="H11" s="2">
        <v>38.655681994941901</v>
      </c>
      <c r="I11" s="25">
        <v>0.1277777777777778</v>
      </c>
      <c r="J11" s="2">
        <v>-1.3083984635731101</v>
      </c>
      <c r="K11" s="2" t="s">
        <v>86</v>
      </c>
      <c r="M11" s="12"/>
      <c r="N11" s="1"/>
      <c r="O11" s="14"/>
      <c r="P11" s="1"/>
      <c r="Q11" s="7"/>
      <c r="R11" s="1"/>
    </row>
    <row r="12" spans="1:18" x14ac:dyDescent="0.3">
      <c r="A12" s="1" t="s">
        <v>20</v>
      </c>
      <c r="B12" s="2" t="s">
        <v>37</v>
      </c>
      <c r="C12" s="2">
        <v>12491.825000000001</v>
      </c>
      <c r="D12" s="2">
        <v>3931.6284253005801</v>
      </c>
      <c r="E12" s="2" t="s">
        <v>86</v>
      </c>
      <c r="F12" s="2">
        <f t="shared" si="0"/>
        <v>1311.5428084335267</v>
      </c>
      <c r="G12" s="2" t="s">
        <v>86</v>
      </c>
      <c r="H12" s="2">
        <v>36.057145948093201</v>
      </c>
      <c r="I12" s="1">
        <v>3</v>
      </c>
      <c r="J12" s="2">
        <v>-2.0866434259358901</v>
      </c>
      <c r="K12" s="2" t="s">
        <v>86</v>
      </c>
      <c r="M12" s="12"/>
      <c r="N12" s="1"/>
      <c r="O12" s="14"/>
      <c r="P12" s="1"/>
      <c r="Q12" s="7"/>
      <c r="R12" s="1"/>
    </row>
    <row r="13" spans="1:18" x14ac:dyDescent="0.3">
      <c r="A13" s="1" t="s">
        <v>20</v>
      </c>
      <c r="B13" s="2" t="s">
        <v>68</v>
      </c>
      <c r="C13" s="2">
        <v>9944.6290000000008</v>
      </c>
      <c r="D13" s="2">
        <v>3890.6018761995701</v>
      </c>
      <c r="E13" s="2" t="s">
        <v>86</v>
      </c>
      <c r="F13" s="2">
        <f t="shared" si="0"/>
        <v>1297.8672920665233</v>
      </c>
      <c r="G13" s="2" t="s">
        <v>86</v>
      </c>
      <c r="H13" s="2">
        <v>38.936034313332897</v>
      </c>
      <c r="I13" s="1">
        <v>3</v>
      </c>
      <c r="J13" s="2">
        <v>-0.39922858618979201</v>
      </c>
      <c r="K13" s="2" t="s">
        <v>86</v>
      </c>
      <c r="M13" s="12"/>
      <c r="N13" s="1"/>
      <c r="O13" s="14"/>
      <c r="P13" s="1"/>
      <c r="Q13" s="7"/>
      <c r="R13" s="1"/>
    </row>
    <row r="14" spans="1:18" x14ac:dyDescent="0.3">
      <c r="A14" s="1" t="s">
        <v>20</v>
      </c>
      <c r="B14" s="2" t="s">
        <v>27</v>
      </c>
      <c r="C14" s="2">
        <v>8936.6</v>
      </c>
      <c r="D14" s="2">
        <v>3275.4008128560999</v>
      </c>
      <c r="E14" s="2">
        <f>($D14+2)/2</f>
        <v>1638.70040642805</v>
      </c>
      <c r="F14" s="2">
        <f t="shared" si="0"/>
        <v>1092.8002709520333</v>
      </c>
      <c r="G14" s="2" t="s">
        <v>86</v>
      </c>
      <c r="H14" s="2">
        <v>33.130748547626901</v>
      </c>
      <c r="I14" s="25">
        <v>8.5416666666666655E-2</v>
      </c>
      <c r="J14" s="2">
        <v>-1.9976758126594101</v>
      </c>
      <c r="K14" s="2" t="s">
        <v>86</v>
      </c>
      <c r="M14" s="12"/>
      <c r="N14" s="1"/>
      <c r="O14" s="14"/>
      <c r="P14" s="1"/>
      <c r="Q14" s="7"/>
      <c r="R14" s="1"/>
    </row>
    <row r="15" spans="1:18" x14ac:dyDescent="0.3">
      <c r="A15" s="1" t="s">
        <v>20</v>
      </c>
      <c r="B15" s="2" t="s">
        <v>37</v>
      </c>
      <c r="C15" s="2">
        <v>6305.3909999999996</v>
      </c>
      <c r="D15" s="2">
        <v>3931.6284253005801</v>
      </c>
      <c r="E15" s="2">
        <f>($D15+2)/2</f>
        <v>1966.8142126502901</v>
      </c>
      <c r="F15" s="2" t="s">
        <v>86</v>
      </c>
      <c r="G15" s="2" t="s">
        <v>86</v>
      </c>
      <c r="H15" s="2">
        <v>33.134922458210703</v>
      </c>
      <c r="I15" s="1">
        <v>2</v>
      </c>
      <c r="J15" s="2">
        <v>-2.7756345248874901</v>
      </c>
      <c r="K15" s="2" t="s">
        <v>86</v>
      </c>
      <c r="M15" s="12"/>
      <c r="N15" s="1"/>
      <c r="O15" s="14"/>
      <c r="P15" s="1"/>
      <c r="Q15" s="7"/>
      <c r="R15" s="1"/>
    </row>
    <row r="16" spans="1:18" x14ac:dyDescent="0.3">
      <c r="A16" s="1" t="s">
        <v>20</v>
      </c>
      <c r="B16" s="2" t="s">
        <v>10</v>
      </c>
      <c r="C16" s="2">
        <v>5977.5730000000003</v>
      </c>
      <c r="D16" s="2">
        <v>2926.2635315376501</v>
      </c>
      <c r="E16" s="2">
        <f>($D16+2)/2</f>
        <v>1464.1317657688251</v>
      </c>
      <c r="F16" s="2">
        <f>($D16+3)/3</f>
        <v>976.42117717921667</v>
      </c>
      <c r="G16" s="2" t="s">
        <v>86</v>
      </c>
      <c r="H16" s="2">
        <v>30.899122187642</v>
      </c>
      <c r="I16" s="25">
        <v>8.5416666666666655E-2</v>
      </c>
      <c r="J16" s="2">
        <v>-1.5722341510926401</v>
      </c>
      <c r="K16" s="2">
        <v>2.7360000000000002</v>
      </c>
      <c r="M16" s="12"/>
      <c r="N16" s="1"/>
      <c r="O16" s="14"/>
      <c r="P16" s="1"/>
      <c r="Q16" s="7"/>
      <c r="R16" s="1"/>
    </row>
    <row r="17" spans="1:18" x14ac:dyDescent="0.3">
      <c r="A17" s="1" t="s">
        <v>20</v>
      </c>
      <c r="B17" s="2" t="s">
        <v>38</v>
      </c>
      <c r="C17" s="2">
        <v>5318.0415000000003</v>
      </c>
      <c r="D17" s="2">
        <v>3947.6233399201401</v>
      </c>
      <c r="E17" s="2" t="s">
        <v>86</v>
      </c>
      <c r="F17" s="2">
        <f>($D17+3)/3</f>
        <v>1316.8744466400467</v>
      </c>
      <c r="G17" s="2" t="s">
        <v>86</v>
      </c>
      <c r="H17" s="2">
        <v>29.341012888706601</v>
      </c>
      <c r="I17" s="1">
        <v>3</v>
      </c>
      <c r="J17" s="2">
        <v>-1.9303416978200201</v>
      </c>
      <c r="K17" s="2" t="s">
        <v>86</v>
      </c>
      <c r="M17" s="12"/>
      <c r="N17" s="1"/>
      <c r="O17" s="14"/>
      <c r="P17" s="1"/>
      <c r="Q17" s="7"/>
      <c r="R17" s="1"/>
    </row>
    <row r="18" spans="1:18" x14ac:dyDescent="0.3">
      <c r="A18" s="1" t="s">
        <v>20</v>
      </c>
      <c r="B18" s="2" t="s">
        <v>37</v>
      </c>
      <c r="C18" s="2">
        <v>2374.7494999999999</v>
      </c>
      <c r="D18" s="2">
        <v>3931.6284253005801</v>
      </c>
      <c r="E18" s="2" t="s">
        <v>86</v>
      </c>
      <c r="F18" s="2">
        <f>($D18+3)/3</f>
        <v>1311.5428084335267</v>
      </c>
      <c r="G18" s="2" t="s">
        <v>86</v>
      </c>
      <c r="H18" s="2">
        <v>35.4908298804203</v>
      </c>
      <c r="I18" s="1">
        <v>3</v>
      </c>
      <c r="J18" s="2">
        <v>0.361403255100256</v>
      </c>
      <c r="K18" s="2" t="s">
        <v>86</v>
      </c>
      <c r="M18" s="12"/>
      <c r="N18" s="1"/>
      <c r="O18" s="14"/>
      <c r="P18" s="1"/>
      <c r="Q18" s="7"/>
      <c r="R18" s="1"/>
    </row>
    <row r="19" spans="1:18" x14ac:dyDescent="0.3">
      <c r="A19" s="1" t="s">
        <v>20</v>
      </c>
      <c r="B19" s="2" t="s">
        <v>40</v>
      </c>
      <c r="C19" s="2">
        <v>2057.5770000000002</v>
      </c>
      <c r="D19" s="2">
        <v>4132.6210301388201</v>
      </c>
      <c r="E19" s="2" t="s">
        <v>86</v>
      </c>
      <c r="F19" s="2" t="s">
        <v>86</v>
      </c>
      <c r="G19" s="2">
        <f>($D19+4)/4</f>
        <v>1034.155257534705</v>
      </c>
      <c r="H19" s="2">
        <v>37.320380534521</v>
      </c>
      <c r="I19" s="1">
        <v>4</v>
      </c>
      <c r="J19" s="2">
        <v>-2.2268820664139701</v>
      </c>
      <c r="K19" s="2" t="s">
        <v>86</v>
      </c>
      <c r="M19" s="12"/>
      <c r="N19" s="1"/>
      <c r="O19" s="14"/>
      <c r="P19" s="1"/>
      <c r="Q19" s="7"/>
      <c r="R19" s="1"/>
    </row>
    <row r="20" spans="1:18" x14ac:dyDescent="0.3">
      <c r="A20" s="1" t="s">
        <v>20</v>
      </c>
      <c r="B20" s="2" t="s">
        <v>81</v>
      </c>
      <c r="C20" s="2">
        <v>1816.6985999999999</v>
      </c>
      <c r="D20" s="2">
        <v>4148.6159447583796</v>
      </c>
      <c r="E20" s="2" t="s">
        <v>86</v>
      </c>
      <c r="F20" s="2">
        <f>($D20+3)/3</f>
        <v>1383.8719815861266</v>
      </c>
      <c r="G20" s="2" t="s">
        <v>86</v>
      </c>
      <c r="H20" s="2">
        <v>32.331189400433999</v>
      </c>
      <c r="I20" s="1">
        <v>3</v>
      </c>
      <c r="J20" s="2">
        <v>-1.6583698951855199</v>
      </c>
      <c r="K20" s="2" t="s">
        <v>86</v>
      </c>
      <c r="M20" s="12"/>
      <c r="N20" s="1"/>
      <c r="O20" s="14"/>
      <c r="P20" s="1"/>
      <c r="Q20" s="7"/>
      <c r="R20" s="1"/>
    </row>
    <row r="21" spans="1:18" x14ac:dyDescent="0.3">
      <c r="A21" s="1" t="s">
        <v>20</v>
      </c>
      <c r="B21" s="2" t="s">
        <v>82</v>
      </c>
      <c r="C21" s="2">
        <v>1743.6536000000001</v>
      </c>
      <c r="D21" s="2">
        <v>4425.80321432656</v>
      </c>
      <c r="E21" s="2" t="s">
        <v>86</v>
      </c>
      <c r="F21" s="2" t="s">
        <v>86</v>
      </c>
      <c r="G21" s="2">
        <f>($D21+4)/4</f>
        <v>1107.45080358164</v>
      </c>
      <c r="H21" s="2">
        <v>35.966271867245403</v>
      </c>
      <c r="I21" s="1">
        <v>4</v>
      </c>
      <c r="J21" s="2">
        <v>-1.44136872015643</v>
      </c>
      <c r="K21" s="2" t="s">
        <v>86</v>
      </c>
      <c r="M21" s="12"/>
      <c r="N21" s="1"/>
      <c r="O21" s="14"/>
      <c r="P21" s="1"/>
      <c r="Q21" s="7"/>
      <c r="R21" s="1"/>
    </row>
    <row r="22" spans="1:18" x14ac:dyDescent="0.3">
      <c r="A22" s="1" t="s">
        <v>20</v>
      </c>
      <c r="B22" s="2" t="s">
        <v>79</v>
      </c>
      <c r="C22" s="2">
        <v>1740.1455000000001</v>
      </c>
      <c r="D22" s="2">
        <v>3533.4148814149098</v>
      </c>
      <c r="E22" s="2">
        <f>($D22+2)/2</f>
        <v>1767.7074407074549</v>
      </c>
      <c r="F22" s="2" t="s">
        <v>86</v>
      </c>
      <c r="G22" s="2" t="s">
        <v>86</v>
      </c>
      <c r="H22" s="2">
        <v>34.077869072913799</v>
      </c>
      <c r="I22" s="1">
        <v>2</v>
      </c>
      <c r="J22" s="2">
        <v>-2.7562586043528001</v>
      </c>
      <c r="K22" s="2" t="s">
        <v>86</v>
      </c>
      <c r="M22" s="12"/>
      <c r="N22" s="1"/>
      <c r="O22" s="14"/>
      <c r="P22" s="1"/>
      <c r="Q22" s="7"/>
      <c r="R22" s="1"/>
    </row>
    <row r="23" spans="1:18" x14ac:dyDescent="0.3">
      <c r="A23" s="1" t="s">
        <v>20</v>
      </c>
      <c r="B23" s="1" t="s">
        <v>12</v>
      </c>
      <c r="C23" s="2">
        <v>1661.5454999999999</v>
      </c>
      <c r="D23" s="2">
        <v>3345.3215477191902</v>
      </c>
      <c r="E23" s="2" t="s">
        <v>86</v>
      </c>
      <c r="F23" s="2">
        <f>($D23+3)/3</f>
        <v>1116.1071825730635</v>
      </c>
      <c r="G23" s="2" t="s">
        <v>86</v>
      </c>
      <c r="H23" s="2">
        <v>30.2189078020259</v>
      </c>
      <c r="I23" s="1">
        <v>3</v>
      </c>
      <c r="J23" s="2" t="s">
        <v>86</v>
      </c>
      <c r="K23" s="2" t="s">
        <v>86</v>
      </c>
      <c r="M23" s="12"/>
      <c r="N23" s="1"/>
      <c r="O23" s="14"/>
      <c r="P23" s="1"/>
      <c r="Q23" s="7"/>
      <c r="R23" s="1"/>
    </row>
    <row r="24" spans="1:18" x14ac:dyDescent="0.3">
      <c r="A24" s="1" t="s">
        <v>20</v>
      </c>
      <c r="B24" s="2" t="s">
        <v>32</v>
      </c>
      <c r="C24" s="2">
        <v>1210.1605</v>
      </c>
      <c r="D24" s="2">
        <v>3572.3546628346498</v>
      </c>
      <c r="E24" s="2" t="s">
        <v>86</v>
      </c>
      <c r="F24" s="2">
        <f>($D24+3)/3</f>
        <v>1191.7848876115499</v>
      </c>
      <c r="G24" s="2" t="s">
        <v>86</v>
      </c>
      <c r="H24" s="2">
        <v>37.604718478493702</v>
      </c>
      <c r="I24" s="1">
        <v>3</v>
      </c>
      <c r="J24" s="2">
        <v>-1.85864795487766</v>
      </c>
      <c r="K24" s="2" t="s">
        <v>86</v>
      </c>
      <c r="M24" s="12"/>
      <c r="N24" s="1"/>
      <c r="O24" s="14"/>
      <c r="P24" s="1"/>
      <c r="Q24" s="7"/>
      <c r="R24" s="1"/>
    </row>
    <row r="25" spans="1:18" x14ac:dyDescent="0.3">
      <c r="A25" s="1" t="s">
        <v>20</v>
      </c>
      <c r="B25" s="2" t="s">
        <v>78</v>
      </c>
      <c r="C25" s="2">
        <v>1062.3867</v>
      </c>
      <c r="D25" s="2">
        <v>3346.3304235149599</v>
      </c>
      <c r="E25" s="2" t="s">
        <v>86</v>
      </c>
      <c r="F25" s="2">
        <f>($D25+3)/3</f>
        <v>1116.4434745049866</v>
      </c>
      <c r="G25" s="2" t="s">
        <v>86</v>
      </c>
      <c r="H25" s="2">
        <v>34.108158201692099</v>
      </c>
      <c r="I25" s="1">
        <v>3</v>
      </c>
      <c r="J25" s="2">
        <v>-2.8399037524939801</v>
      </c>
      <c r="K25" s="2" t="s">
        <v>86</v>
      </c>
      <c r="M25" s="12"/>
      <c r="N25" s="1"/>
      <c r="O25" s="14"/>
      <c r="P25" s="1"/>
      <c r="Q25" s="7"/>
      <c r="R25" s="1"/>
    </row>
    <row r="26" spans="1:18" x14ac:dyDescent="0.3">
      <c r="A26" s="1" t="s">
        <v>20</v>
      </c>
      <c r="B26" s="2" t="s">
        <v>77</v>
      </c>
      <c r="C26" s="2">
        <v>1019.6088</v>
      </c>
      <c r="D26" s="2">
        <v>2764.2107081191498</v>
      </c>
      <c r="E26" s="2" t="s">
        <v>86</v>
      </c>
      <c r="F26" s="2">
        <f>($D26+3)/3</f>
        <v>922.40356937304989</v>
      </c>
      <c r="G26" s="2" t="s">
        <v>86</v>
      </c>
      <c r="H26" s="2">
        <v>31.1317433040895</v>
      </c>
      <c r="I26" s="1">
        <v>3</v>
      </c>
      <c r="J26" s="2">
        <v>-1.8761654605459199</v>
      </c>
      <c r="K26" s="2" t="s">
        <v>86</v>
      </c>
      <c r="M26" s="12"/>
      <c r="N26" s="1"/>
      <c r="O26" s="14"/>
      <c r="P26" s="1"/>
      <c r="Q26" s="7"/>
      <c r="R26" s="1"/>
    </row>
    <row r="27" spans="1:18" x14ac:dyDescent="0.3">
      <c r="A27" s="1" t="s">
        <v>20</v>
      </c>
      <c r="B27" s="2" t="s">
        <v>25</v>
      </c>
      <c r="C27" s="2">
        <v>390.93427000000003</v>
      </c>
      <c r="D27" s="2">
        <v>3113.3479894376001</v>
      </c>
      <c r="E27" s="2" t="s">
        <v>86</v>
      </c>
      <c r="F27" s="2">
        <f>($D27+3)/3</f>
        <v>1038.7826631458668</v>
      </c>
      <c r="G27" s="2" t="s">
        <v>86</v>
      </c>
      <c r="H27" s="2">
        <v>33.096978962915102</v>
      </c>
      <c r="I27" s="1">
        <v>3</v>
      </c>
      <c r="J27" s="2">
        <v>-2.2670533078583599</v>
      </c>
      <c r="K27" s="2" t="s">
        <v>86</v>
      </c>
      <c r="M27" s="12"/>
      <c r="N27" s="1"/>
      <c r="O27" s="14"/>
      <c r="P27" s="1"/>
      <c r="Q27" s="7"/>
      <c r="R27" s="1"/>
    </row>
    <row r="28" spans="1:18" x14ac:dyDescent="0.3">
      <c r="B28" s="2"/>
      <c r="I28" s="1"/>
      <c r="K28" s="2"/>
      <c r="M28" s="12"/>
      <c r="N28" s="1"/>
      <c r="O28" s="14"/>
      <c r="P28" s="1"/>
      <c r="Q28" s="7"/>
      <c r="R28" s="1"/>
    </row>
    <row r="29" spans="1:18" x14ac:dyDescent="0.3">
      <c r="B29" s="5"/>
      <c r="C29" s="6"/>
      <c r="D29" s="13"/>
      <c r="H29" s="5"/>
      <c r="I29" s="6"/>
      <c r="J29" s="1"/>
      <c r="M29" s="14"/>
      <c r="N29" s="1"/>
      <c r="O29" s="7"/>
      <c r="P29" s="1"/>
      <c r="R29" s="1"/>
    </row>
    <row r="30" spans="1:18" x14ac:dyDescent="0.3">
      <c r="B30" s="12"/>
      <c r="D30" s="14"/>
      <c r="J30" s="1"/>
      <c r="M30" s="14"/>
      <c r="N30" s="1"/>
      <c r="O30" s="7"/>
      <c r="P30" s="1"/>
      <c r="R30" s="1"/>
    </row>
    <row r="31" spans="1:18" x14ac:dyDescent="0.3">
      <c r="B31" s="12"/>
      <c r="D31" s="14"/>
      <c r="J31" s="1"/>
      <c r="M31" s="14"/>
      <c r="N31" s="1"/>
      <c r="O31" s="7"/>
      <c r="P31" s="1"/>
      <c r="R31" s="1"/>
    </row>
    <row r="32" spans="1:18" x14ac:dyDescent="0.3">
      <c r="B32" s="12"/>
      <c r="D32" s="14"/>
      <c r="J32" s="1"/>
      <c r="M32" s="14"/>
      <c r="N32" s="1"/>
      <c r="O32" s="7"/>
      <c r="P32" s="1"/>
      <c r="R32" s="1"/>
    </row>
    <row r="33" spans="2:18" x14ac:dyDescent="0.3">
      <c r="B33" s="12"/>
      <c r="D33" s="14"/>
      <c r="L33" s="12"/>
      <c r="N33" s="14"/>
      <c r="P33" s="7"/>
      <c r="R33" s="1"/>
    </row>
    <row r="34" spans="2:18" x14ac:dyDescent="0.3">
      <c r="B34" s="12"/>
      <c r="D34" s="14"/>
      <c r="L34" s="12"/>
      <c r="N34" s="14"/>
      <c r="P34" s="7"/>
      <c r="R34" s="1"/>
    </row>
    <row r="35" spans="2:18" x14ac:dyDescent="0.3">
      <c r="B35" s="12"/>
      <c r="D35" s="14"/>
      <c r="L35" s="12"/>
      <c r="N35" s="14"/>
      <c r="P35" s="7"/>
      <c r="R35" s="1"/>
    </row>
    <row r="36" spans="2:18" x14ac:dyDescent="0.3">
      <c r="B36" s="12"/>
      <c r="D36" s="14"/>
      <c r="L36" s="12"/>
      <c r="N36" s="14"/>
      <c r="P36" s="7"/>
      <c r="R36" s="1"/>
    </row>
    <row r="37" spans="2:18" x14ac:dyDescent="0.3">
      <c r="B37" s="12"/>
      <c r="D37" s="14"/>
      <c r="L37" s="12"/>
      <c r="N37" s="14"/>
      <c r="P37" s="7"/>
      <c r="R37" s="1"/>
    </row>
    <row r="38" spans="2:18" x14ac:dyDescent="0.3">
      <c r="B38" s="12"/>
      <c r="D38" s="14"/>
      <c r="L38" s="12"/>
      <c r="N38" s="14"/>
      <c r="P38" s="7"/>
      <c r="R38" s="1"/>
    </row>
    <row r="39" spans="2:18" x14ac:dyDescent="0.3">
      <c r="B39" s="12"/>
      <c r="D39" s="14"/>
      <c r="L39" s="12"/>
      <c r="N39" s="14"/>
      <c r="P39" s="7"/>
      <c r="R39" s="1"/>
    </row>
    <row r="40" spans="2:18" x14ac:dyDescent="0.3">
      <c r="B40" s="12"/>
      <c r="D40" s="14"/>
      <c r="L40" s="12"/>
      <c r="N40" s="14"/>
      <c r="P40" s="7"/>
      <c r="R40" s="1"/>
    </row>
    <row r="41" spans="2:18" x14ac:dyDescent="0.3">
      <c r="B41" s="12"/>
      <c r="D41" s="14"/>
      <c r="L41" s="12"/>
      <c r="N41" s="14"/>
      <c r="P41" s="7"/>
      <c r="R41" s="1"/>
    </row>
    <row r="42" spans="2:18" x14ac:dyDescent="0.3">
      <c r="B42" s="12"/>
      <c r="D42" s="14"/>
      <c r="L42" s="12"/>
      <c r="N42" s="14"/>
      <c r="P42" s="7"/>
      <c r="R42" s="1"/>
    </row>
    <row r="43" spans="2:18" x14ac:dyDescent="0.3">
      <c r="B43" s="12"/>
      <c r="D43" s="14"/>
      <c r="L43" s="12"/>
      <c r="N43" s="14"/>
      <c r="P43" s="7"/>
      <c r="R43" s="1"/>
    </row>
    <row r="44" spans="2:18" x14ac:dyDescent="0.3">
      <c r="B44" s="12"/>
      <c r="D44" s="14"/>
      <c r="L44" s="12"/>
      <c r="N44" s="14"/>
      <c r="P44" s="7"/>
      <c r="R44" s="1"/>
    </row>
    <row r="45" spans="2:18" x14ac:dyDescent="0.3">
      <c r="B45" s="12"/>
      <c r="D45" s="14"/>
      <c r="L45" s="12"/>
      <c r="N45" s="14"/>
      <c r="P45" s="7"/>
      <c r="R45" s="1"/>
    </row>
    <row r="46" spans="2:18" x14ac:dyDescent="0.3">
      <c r="B46" s="2"/>
      <c r="D46" s="14"/>
      <c r="I46" s="1"/>
      <c r="L46" s="12"/>
      <c r="N46" s="14"/>
      <c r="P46" s="7"/>
      <c r="R46" s="1"/>
    </row>
    <row r="47" spans="2:18" x14ac:dyDescent="0.3">
      <c r="B47" s="2"/>
      <c r="I47" s="1"/>
      <c r="L47" s="12"/>
      <c r="N47" s="14"/>
      <c r="P47" s="7"/>
      <c r="R47" s="1"/>
    </row>
    <row r="48" spans="2:18" x14ac:dyDescent="0.3">
      <c r="B48" s="2"/>
      <c r="I48" s="1"/>
      <c r="L48" s="12"/>
      <c r="N48" s="14"/>
      <c r="P48" s="7"/>
      <c r="R48" s="1"/>
    </row>
    <row r="49" spans="2:18" x14ac:dyDescent="0.3">
      <c r="B49" s="2"/>
      <c r="I49" s="1"/>
      <c r="L49" s="12"/>
      <c r="N49" s="14"/>
      <c r="P49" s="7"/>
      <c r="R49" s="1"/>
    </row>
  </sheetData>
  <sortState ref="A2:K49">
    <sortCondition descending="1" ref="C2:C49"/>
  </sortState>
  <dataConsolidate topLabels="1">
    <dataRefs count="1">
      <dataRef ref="B29:C49" sheet="N84"/>
    </dataRefs>
  </dataConsolid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workbookViewId="0"/>
  </sheetViews>
  <sheetFormatPr defaultColWidth="8.6640625" defaultRowHeight="14.4" x14ac:dyDescent="0.3"/>
  <cols>
    <col min="1" max="1" width="52.5546875" style="19" customWidth="1"/>
    <col min="2" max="2" width="24.44140625" style="19" customWidth="1"/>
    <col min="3" max="3" width="16.44140625" style="17" customWidth="1"/>
    <col min="4" max="4" width="8.88671875" style="17" customWidth="1"/>
    <col min="5" max="8" width="16.5546875" style="17" customWidth="1"/>
    <col min="9" max="9" width="8.88671875" style="17" customWidth="1"/>
    <col min="10" max="10" width="8.6640625" style="17" customWidth="1"/>
    <col min="11" max="11" width="23.88671875" style="17" customWidth="1"/>
    <col min="12" max="12" width="8.6640625" style="17" customWidth="1"/>
    <col min="13" max="13" width="8.6640625" style="19" customWidth="1"/>
    <col min="14" max="14" width="8.6640625" style="19"/>
    <col min="15" max="15" width="16.109375" style="16"/>
    <col min="16" max="16" width="16.109375" style="19"/>
    <col min="17" max="17" width="16.109375" style="18"/>
    <col min="18" max="18" width="14.109375" style="19" customWidth="1"/>
    <col min="19" max="19" width="14.109375" style="31" customWidth="1"/>
    <col min="20" max="16384" width="8.6640625" style="19"/>
  </cols>
  <sheetData>
    <row r="1" spans="1:19" s="26" customFormat="1" x14ac:dyDescent="0.3">
      <c r="A1" s="26" t="s">
        <v>14</v>
      </c>
      <c r="B1" s="27" t="s">
        <v>15</v>
      </c>
      <c r="C1" s="27" t="s">
        <v>2</v>
      </c>
      <c r="D1" s="27" t="s">
        <v>17</v>
      </c>
      <c r="E1" s="27" t="s">
        <v>84</v>
      </c>
      <c r="F1" s="27" t="s">
        <v>85</v>
      </c>
      <c r="G1" s="27" t="s">
        <v>88</v>
      </c>
      <c r="H1" s="27" t="s">
        <v>89</v>
      </c>
      <c r="I1" s="27" t="s">
        <v>4</v>
      </c>
      <c r="J1" s="27" t="s">
        <v>16</v>
      </c>
      <c r="K1" s="26" t="s">
        <v>18</v>
      </c>
      <c r="L1" s="27" t="s">
        <v>19</v>
      </c>
      <c r="O1" s="28"/>
      <c r="Q1" s="29"/>
      <c r="S1" s="30"/>
    </row>
    <row r="2" spans="1:19" x14ac:dyDescent="0.3">
      <c r="A2" s="19" t="s">
        <v>41</v>
      </c>
      <c r="B2" s="17" t="s">
        <v>45</v>
      </c>
      <c r="C2" s="17">
        <v>2035007.5</v>
      </c>
      <c r="D2" s="17">
        <v>6485.1537067506597</v>
      </c>
      <c r="E2" s="17">
        <f t="shared" ref="E2:E28" si="0">($D2+4)/4</f>
        <v>1622.2884266876649</v>
      </c>
      <c r="F2" s="17">
        <f t="shared" ref="F2:F25" si="1">($D2+5)/5</f>
        <v>1298.0307413501318</v>
      </c>
      <c r="G2" s="17" t="s">
        <v>86</v>
      </c>
      <c r="H2" s="17" t="s">
        <v>86</v>
      </c>
      <c r="I2" s="17">
        <v>82.538394914406197</v>
      </c>
      <c r="J2" s="17">
        <v>-1.9025615632939299</v>
      </c>
      <c r="K2" s="19" t="s">
        <v>43</v>
      </c>
      <c r="L2" s="17">
        <v>9.734</v>
      </c>
      <c r="P2" s="17"/>
    </row>
    <row r="3" spans="1:19" x14ac:dyDescent="0.3">
      <c r="A3" s="19" t="s">
        <v>41</v>
      </c>
      <c r="B3" s="17" t="s">
        <v>54</v>
      </c>
      <c r="C3" s="17">
        <v>735654.6</v>
      </c>
      <c r="D3" s="17">
        <v>6979.32849577664</v>
      </c>
      <c r="E3" s="17">
        <f t="shared" si="0"/>
        <v>1745.83212394416</v>
      </c>
      <c r="F3" s="17">
        <f t="shared" si="1"/>
        <v>1396.865699155328</v>
      </c>
      <c r="G3" s="17" t="s">
        <v>86</v>
      </c>
      <c r="H3" s="17">
        <f>($D3+7)/7</f>
        <v>998.04692796809138</v>
      </c>
      <c r="I3" s="17">
        <v>84.141137861065502</v>
      </c>
      <c r="J3" s="17">
        <v>-1.7295801476579999</v>
      </c>
      <c r="K3" s="19" t="s">
        <v>55</v>
      </c>
      <c r="L3" s="17">
        <v>13.9661666666666</v>
      </c>
      <c r="P3" s="17"/>
    </row>
    <row r="4" spans="1:19" x14ac:dyDescent="0.3">
      <c r="A4" s="19" t="s">
        <v>41</v>
      </c>
      <c r="B4" s="17" t="s">
        <v>11</v>
      </c>
      <c r="C4" s="17">
        <v>384898.9</v>
      </c>
      <c r="D4" s="17">
        <v>6323.1008833321603</v>
      </c>
      <c r="E4" s="17">
        <f t="shared" si="0"/>
        <v>1581.7752208330401</v>
      </c>
      <c r="F4" s="17">
        <f t="shared" si="1"/>
        <v>1265.6201766664321</v>
      </c>
      <c r="G4" s="17">
        <f t="shared" ref="G4:G14" si="2">($D4+6)/6</f>
        <v>1054.8501472220266</v>
      </c>
      <c r="H4" s="17" t="s">
        <v>86</v>
      </c>
      <c r="I4" s="17">
        <v>82.610206988338206</v>
      </c>
      <c r="J4" s="17">
        <v>-2.7432572407004501</v>
      </c>
      <c r="K4" s="19" t="s">
        <v>44</v>
      </c>
      <c r="L4" s="17">
        <v>9.0649999999999995</v>
      </c>
      <c r="P4" s="17"/>
    </row>
    <row r="5" spans="1:19" x14ac:dyDescent="0.3">
      <c r="A5" s="19" t="s">
        <v>41</v>
      </c>
      <c r="B5" s="17" t="s">
        <v>49</v>
      </c>
      <c r="C5" s="17">
        <v>255238</v>
      </c>
      <c r="D5" s="17">
        <v>6817.2756723581397</v>
      </c>
      <c r="E5" s="17">
        <f t="shared" si="0"/>
        <v>1705.3189180895349</v>
      </c>
      <c r="F5" s="17">
        <f t="shared" si="1"/>
        <v>1364.4551344716278</v>
      </c>
      <c r="G5" s="17">
        <f t="shared" si="2"/>
        <v>1137.2126120596899</v>
      </c>
      <c r="H5" s="17">
        <f>($D5+7)/7</f>
        <v>974.89652462259141</v>
      </c>
      <c r="I5" s="17">
        <v>84.227122957844699</v>
      </c>
      <c r="J5" s="17">
        <v>-1.5881103782033801</v>
      </c>
      <c r="K5" s="19" t="s">
        <v>50</v>
      </c>
      <c r="L5" s="17">
        <v>11.522</v>
      </c>
      <c r="P5" s="17"/>
    </row>
    <row r="6" spans="1:19" x14ac:dyDescent="0.3">
      <c r="A6" s="19" t="s">
        <v>41</v>
      </c>
      <c r="B6" s="17" t="s">
        <v>13</v>
      </c>
      <c r="C6" s="17">
        <v>214644.25</v>
      </c>
      <c r="D6" s="17">
        <v>6727.1728606899096</v>
      </c>
      <c r="E6" s="17">
        <f t="shared" si="0"/>
        <v>1682.7932151724774</v>
      </c>
      <c r="F6" s="17">
        <f t="shared" si="1"/>
        <v>1346.4345721379818</v>
      </c>
      <c r="G6" s="17">
        <f t="shared" si="2"/>
        <v>1122.1954767816517</v>
      </c>
      <c r="H6" s="17" t="s">
        <v>86</v>
      </c>
      <c r="I6" s="17">
        <v>84.503264446245595</v>
      </c>
      <c r="J6" s="17">
        <v>-1.2879050249603401</v>
      </c>
      <c r="K6" s="19" t="s">
        <v>44</v>
      </c>
      <c r="L6" s="17">
        <v>7.2527142857142799</v>
      </c>
      <c r="P6" s="17"/>
    </row>
    <row r="7" spans="1:19" x14ac:dyDescent="0.3">
      <c r="A7" s="19" t="s">
        <v>41</v>
      </c>
      <c r="B7" s="17" t="s">
        <v>46</v>
      </c>
      <c r="C7" s="17">
        <v>211123.56</v>
      </c>
      <c r="D7" s="17">
        <v>6647.20653016916</v>
      </c>
      <c r="E7" s="17">
        <f t="shared" si="0"/>
        <v>1662.80163254229</v>
      </c>
      <c r="F7" s="17">
        <f t="shared" si="1"/>
        <v>1330.441306033832</v>
      </c>
      <c r="G7" s="17" t="s">
        <v>86</v>
      </c>
      <c r="H7" s="17" t="s">
        <v>86</v>
      </c>
      <c r="I7" s="17">
        <v>82.4500393411613</v>
      </c>
      <c r="J7" s="17">
        <v>-1.46330763017843</v>
      </c>
      <c r="K7" s="19" t="s">
        <v>43</v>
      </c>
      <c r="L7" s="17">
        <v>8.7213333333333303</v>
      </c>
      <c r="P7" s="17"/>
    </row>
    <row r="8" spans="1:19" x14ac:dyDescent="0.3">
      <c r="A8" s="19" t="s">
        <v>41</v>
      </c>
      <c r="B8" s="17" t="s">
        <v>9</v>
      </c>
      <c r="C8" s="17">
        <v>128377.84</v>
      </c>
      <c r="D8" s="17">
        <v>6688.2330792701696</v>
      </c>
      <c r="E8" s="17">
        <f t="shared" si="0"/>
        <v>1673.0582698175424</v>
      </c>
      <c r="F8" s="17">
        <f t="shared" si="1"/>
        <v>1338.6466158540338</v>
      </c>
      <c r="G8" s="17">
        <f t="shared" si="2"/>
        <v>1115.705513211695</v>
      </c>
      <c r="H8" s="17" t="s">
        <v>86</v>
      </c>
      <c r="I8" s="17">
        <v>82.479848157766895</v>
      </c>
      <c r="J8" s="17">
        <v>-2.8515519554517201</v>
      </c>
      <c r="K8" s="19" t="s">
        <v>44</v>
      </c>
      <c r="L8" s="17">
        <v>11.831</v>
      </c>
      <c r="P8" s="17"/>
    </row>
    <row r="9" spans="1:19" x14ac:dyDescent="0.3">
      <c r="A9" s="19" t="s">
        <v>41</v>
      </c>
      <c r="B9" s="17" t="s">
        <v>39</v>
      </c>
      <c r="C9" s="17">
        <v>98685.835999999996</v>
      </c>
      <c r="D9" s="17">
        <v>7311.45046138412</v>
      </c>
      <c r="E9" s="17" t="s">
        <v>86</v>
      </c>
      <c r="F9" s="17">
        <f t="shared" si="1"/>
        <v>1463.290092276824</v>
      </c>
      <c r="G9" s="17">
        <f t="shared" si="2"/>
        <v>1219.5750768973533</v>
      </c>
      <c r="H9" s="17" t="s">
        <v>86</v>
      </c>
      <c r="I9" s="17">
        <v>85.831669552596097</v>
      </c>
      <c r="J9" s="17">
        <v>-1.62300041384177</v>
      </c>
      <c r="K9" s="19" t="s">
        <v>42</v>
      </c>
      <c r="L9" s="17">
        <v>9.9893333333333292</v>
      </c>
      <c r="P9" s="17"/>
    </row>
    <row r="10" spans="1:19" x14ac:dyDescent="0.3">
      <c r="A10" s="19" t="s">
        <v>41</v>
      </c>
      <c r="B10" s="17" t="s">
        <v>53</v>
      </c>
      <c r="C10" s="17">
        <v>37498.953000000001</v>
      </c>
      <c r="D10" s="17">
        <v>6930.2522332094104</v>
      </c>
      <c r="E10" s="17">
        <f t="shared" si="0"/>
        <v>1733.5630583023526</v>
      </c>
      <c r="F10" s="17">
        <f t="shared" si="1"/>
        <v>1387.050446641882</v>
      </c>
      <c r="G10" s="17" t="s">
        <v>86</v>
      </c>
      <c r="H10" s="17" t="s">
        <v>86</v>
      </c>
      <c r="I10" s="17">
        <v>84.531317398667596</v>
      </c>
      <c r="J10" s="17">
        <v>-3.2823592259756298</v>
      </c>
      <c r="K10" s="19" t="s">
        <v>43</v>
      </c>
      <c r="L10" s="17">
        <v>7.508</v>
      </c>
      <c r="P10" s="17"/>
    </row>
    <row r="11" spans="1:19" x14ac:dyDescent="0.3">
      <c r="A11" s="19" t="s">
        <v>41</v>
      </c>
      <c r="B11" s="17" t="s">
        <v>56</v>
      </c>
      <c r="C11" s="17">
        <v>34636.612999999998</v>
      </c>
      <c r="D11" s="17">
        <v>6995.3234103962004</v>
      </c>
      <c r="E11" s="17" t="s">
        <v>86</v>
      </c>
      <c r="F11" s="17">
        <f t="shared" si="1"/>
        <v>1400.0646820792401</v>
      </c>
      <c r="G11" s="17" t="s">
        <v>86</v>
      </c>
      <c r="H11" s="17" t="s">
        <v>86</v>
      </c>
      <c r="I11" s="17">
        <v>84.132955798867499</v>
      </c>
      <c r="J11" s="17">
        <v>-2.6482073605116301</v>
      </c>
      <c r="K11" s="19" t="s">
        <v>47</v>
      </c>
      <c r="L11" s="2" t="s">
        <v>86</v>
      </c>
      <c r="P11" s="17"/>
    </row>
    <row r="12" spans="1:19" x14ac:dyDescent="0.3">
      <c r="A12" s="19" t="s">
        <v>41</v>
      </c>
      <c r="B12" s="19" t="s">
        <v>7</v>
      </c>
      <c r="C12" s="17">
        <v>31840.057000000001</v>
      </c>
      <c r="D12" s="17">
        <v>6363.0355048189103</v>
      </c>
      <c r="E12" s="17" t="s">
        <v>86</v>
      </c>
      <c r="F12" s="17">
        <f t="shared" si="1"/>
        <v>1273.6071009637822</v>
      </c>
      <c r="G12" s="17" t="s">
        <v>86</v>
      </c>
      <c r="H12" s="17" t="s">
        <v>86</v>
      </c>
      <c r="I12" s="17">
        <v>82.634754782027898</v>
      </c>
      <c r="J12" s="2" t="s">
        <v>86</v>
      </c>
      <c r="K12" s="19" t="s">
        <v>47</v>
      </c>
      <c r="L12" s="2" t="s">
        <v>86</v>
      </c>
      <c r="P12" s="17"/>
    </row>
    <row r="13" spans="1:19" x14ac:dyDescent="0.3">
      <c r="A13" s="19" t="s">
        <v>41</v>
      </c>
      <c r="B13" s="17" t="s">
        <v>11</v>
      </c>
      <c r="C13" s="17">
        <v>31178.428</v>
      </c>
      <c r="D13" s="17">
        <v>6323.1008833321603</v>
      </c>
      <c r="E13" s="17">
        <f t="shared" si="0"/>
        <v>1581.7752208330401</v>
      </c>
      <c r="F13" s="17">
        <f t="shared" si="1"/>
        <v>1265.6201766664321</v>
      </c>
      <c r="G13" s="17" t="s">
        <v>86</v>
      </c>
      <c r="H13" s="17" t="s">
        <v>86</v>
      </c>
      <c r="I13" s="17">
        <v>84.190894271023495</v>
      </c>
      <c r="J13" s="17">
        <v>-2.41456469818324</v>
      </c>
      <c r="K13" s="19" t="s">
        <v>43</v>
      </c>
      <c r="L13" s="17">
        <v>6.9435000000000002</v>
      </c>
      <c r="P13" s="17"/>
    </row>
    <row r="14" spans="1:19" x14ac:dyDescent="0.3">
      <c r="A14" s="19" t="s">
        <v>41</v>
      </c>
      <c r="B14" s="17" t="s">
        <v>10</v>
      </c>
      <c r="C14" s="17">
        <v>23440.136999999999</v>
      </c>
      <c r="D14" s="17">
        <v>6161.0480599136599</v>
      </c>
      <c r="E14" s="17" t="s">
        <v>86</v>
      </c>
      <c r="F14" s="17">
        <f t="shared" si="1"/>
        <v>1233.209611982732</v>
      </c>
      <c r="G14" s="17">
        <f t="shared" si="2"/>
        <v>1027.8413433189432</v>
      </c>
      <c r="H14" s="17" t="s">
        <v>86</v>
      </c>
      <c r="I14" s="17">
        <v>82.590141776768803</v>
      </c>
      <c r="J14" s="17">
        <v>-1.76315738098509</v>
      </c>
      <c r="K14" s="19" t="s">
        <v>42</v>
      </c>
      <c r="L14" s="17">
        <v>6.4453333333333296</v>
      </c>
      <c r="P14" s="17"/>
    </row>
    <row r="15" spans="1:19" x14ac:dyDescent="0.3">
      <c r="A15" s="19" t="s">
        <v>41</v>
      </c>
      <c r="B15" s="17" t="s">
        <v>51</v>
      </c>
      <c r="C15" s="17">
        <v>20071.120999999999</v>
      </c>
      <c r="D15" s="17">
        <v>6833.2705869777001</v>
      </c>
      <c r="E15" s="17">
        <f t="shared" si="0"/>
        <v>1709.317646744425</v>
      </c>
      <c r="F15" s="17">
        <f t="shared" si="1"/>
        <v>1367.65411739554</v>
      </c>
      <c r="G15" s="17" t="s">
        <v>86</v>
      </c>
      <c r="H15" s="17" t="s">
        <v>86</v>
      </c>
      <c r="I15" s="17">
        <v>84.202630102090197</v>
      </c>
      <c r="J15" s="17">
        <v>-4.5624144918710003</v>
      </c>
      <c r="K15" s="19" t="s">
        <v>43</v>
      </c>
      <c r="L15" s="2" t="s">
        <v>86</v>
      </c>
      <c r="P15" s="17"/>
    </row>
    <row r="16" spans="1:19" x14ac:dyDescent="0.3">
      <c r="A16" s="19" t="s">
        <v>41</v>
      </c>
      <c r="B16" s="17" t="s">
        <v>48</v>
      </c>
      <c r="C16" s="17">
        <v>19932.151999999998</v>
      </c>
      <c r="D16" s="17">
        <v>6729.25962837118</v>
      </c>
      <c r="E16" s="17">
        <f t="shared" si="0"/>
        <v>1683.314907092795</v>
      </c>
      <c r="F16" s="17">
        <f t="shared" si="1"/>
        <v>1346.8519256742361</v>
      </c>
      <c r="G16" s="17" t="s">
        <v>86</v>
      </c>
      <c r="H16" s="17" t="s">
        <v>86</v>
      </c>
      <c r="I16" s="17">
        <v>82.420681404264599</v>
      </c>
      <c r="J16" s="17">
        <v>-3.2699652765533198</v>
      </c>
      <c r="K16" s="19" t="s">
        <v>29</v>
      </c>
      <c r="L16" s="2" t="s">
        <v>86</v>
      </c>
      <c r="P16" s="17"/>
    </row>
    <row r="17" spans="1:16" x14ac:dyDescent="0.3">
      <c r="A17" s="19" t="s">
        <v>41</v>
      </c>
      <c r="B17" s="17" t="s">
        <v>7</v>
      </c>
      <c r="C17" s="17">
        <v>19122.923999999999</v>
      </c>
      <c r="D17" s="17">
        <v>6364.1274324331698</v>
      </c>
      <c r="E17" s="17">
        <f t="shared" si="0"/>
        <v>1592.0318581082925</v>
      </c>
      <c r="F17" s="17">
        <f t="shared" si="1"/>
        <v>1273.825486486634</v>
      </c>
      <c r="G17" s="17" t="s">
        <v>86</v>
      </c>
      <c r="H17" s="17" t="s">
        <v>86</v>
      </c>
      <c r="I17" s="17">
        <v>84.125333594294304</v>
      </c>
      <c r="J17" s="17">
        <v>-0.43657035131428001</v>
      </c>
      <c r="K17" s="19" t="s">
        <v>43</v>
      </c>
      <c r="L17" s="17">
        <v>18.225000000000001</v>
      </c>
      <c r="P17" s="17"/>
    </row>
    <row r="18" spans="1:16" x14ac:dyDescent="0.3">
      <c r="A18" s="19" t="s">
        <v>41</v>
      </c>
      <c r="B18" s="17" t="s">
        <v>12</v>
      </c>
      <c r="C18" s="17">
        <v>17374.317999999999</v>
      </c>
      <c r="D18" s="17">
        <v>6565.1200372714002</v>
      </c>
      <c r="E18" s="17">
        <f t="shared" si="0"/>
        <v>1642.28000931785</v>
      </c>
      <c r="F18" s="17">
        <f t="shared" si="1"/>
        <v>1314.0240074542801</v>
      </c>
      <c r="G18" s="17" t="s">
        <v>86</v>
      </c>
      <c r="H18" s="17" t="s">
        <v>86</v>
      </c>
      <c r="I18" s="17">
        <v>84.447809209875004</v>
      </c>
      <c r="J18" s="17">
        <v>-1.2388676136065799</v>
      </c>
      <c r="K18" s="19" t="s">
        <v>43</v>
      </c>
      <c r="L18" s="17">
        <v>6.8315000000000001</v>
      </c>
      <c r="P18" s="17"/>
    </row>
    <row r="19" spans="1:16" x14ac:dyDescent="0.3">
      <c r="A19" s="19" t="s">
        <v>41</v>
      </c>
      <c r="B19" s="17" t="s">
        <v>9</v>
      </c>
      <c r="C19" s="17">
        <v>15312.8125</v>
      </c>
      <c r="D19" s="17">
        <v>6688.2330792701696</v>
      </c>
      <c r="E19" s="17">
        <f t="shared" si="0"/>
        <v>1673.0582698175424</v>
      </c>
      <c r="F19" s="17">
        <f t="shared" si="1"/>
        <v>1338.6466158540338</v>
      </c>
      <c r="G19" s="17" t="s">
        <v>86</v>
      </c>
      <c r="H19" s="17" t="s">
        <v>86</v>
      </c>
      <c r="I19" s="17">
        <v>82.420412309479104</v>
      </c>
      <c r="J19" s="17">
        <v>1.2569427534358999</v>
      </c>
      <c r="K19" s="19" t="s">
        <v>47</v>
      </c>
      <c r="L19" s="2" t="s">
        <v>86</v>
      </c>
      <c r="N19" s="18"/>
      <c r="P19" s="17"/>
    </row>
    <row r="20" spans="1:16" x14ac:dyDescent="0.3">
      <c r="A20" s="19" t="s">
        <v>41</v>
      </c>
      <c r="B20" s="17" t="s">
        <v>52</v>
      </c>
      <c r="C20" s="17">
        <v>15005.56</v>
      </c>
      <c r="D20" s="17">
        <v>6889.22568410841</v>
      </c>
      <c r="E20" s="17">
        <f t="shared" si="0"/>
        <v>1723.3064210271025</v>
      </c>
      <c r="F20" s="17">
        <f t="shared" si="1"/>
        <v>1378.845136821682</v>
      </c>
      <c r="G20" s="17" t="s">
        <v>86</v>
      </c>
      <c r="H20" s="17" t="s">
        <v>86</v>
      </c>
      <c r="I20" s="17">
        <v>84.403698096432706</v>
      </c>
      <c r="J20" s="17">
        <v>-2.33916424452473</v>
      </c>
      <c r="K20" s="19" t="s">
        <v>43</v>
      </c>
      <c r="L20" s="2" t="s">
        <v>86</v>
      </c>
      <c r="P20" s="17"/>
    </row>
    <row r="21" spans="1:16" x14ac:dyDescent="0.3">
      <c r="A21" s="19" t="s">
        <v>41</v>
      </c>
      <c r="B21" s="17" t="s">
        <v>10</v>
      </c>
      <c r="C21" s="17">
        <v>14745.741</v>
      </c>
      <c r="D21" s="17">
        <v>6161.0480599136599</v>
      </c>
      <c r="E21" s="17">
        <f t="shared" si="0"/>
        <v>1541.262014978415</v>
      </c>
      <c r="F21" s="17">
        <f t="shared" si="1"/>
        <v>1233.209611982732</v>
      </c>
      <c r="G21" s="17" t="s">
        <v>86</v>
      </c>
      <c r="H21" s="17" t="s">
        <v>86</v>
      </c>
      <c r="I21" s="17">
        <v>84.2052966697497</v>
      </c>
      <c r="J21" s="17">
        <v>-3.1982928706542002</v>
      </c>
      <c r="K21" s="19" t="s">
        <v>43</v>
      </c>
      <c r="L21" s="17">
        <v>19.416</v>
      </c>
      <c r="P21" s="17"/>
    </row>
    <row r="22" spans="1:16" x14ac:dyDescent="0.3">
      <c r="A22" s="19" t="s">
        <v>41</v>
      </c>
      <c r="B22" s="17" t="s">
        <v>9</v>
      </c>
      <c r="C22" s="17">
        <v>14066.23</v>
      </c>
      <c r="D22" s="17">
        <v>6688.2330792701696</v>
      </c>
      <c r="E22" s="17">
        <f t="shared" si="0"/>
        <v>1673.0582698175424</v>
      </c>
      <c r="F22" s="17">
        <f t="shared" si="1"/>
        <v>1338.6466158540338</v>
      </c>
      <c r="G22" s="17" t="s">
        <v>86</v>
      </c>
      <c r="H22" s="17" t="s">
        <v>86</v>
      </c>
      <c r="I22" s="17">
        <v>84.167164464158205</v>
      </c>
      <c r="J22" s="17">
        <v>2.5246484967045202</v>
      </c>
      <c r="K22" s="19" t="s">
        <v>43</v>
      </c>
      <c r="L22" s="17">
        <v>12.936</v>
      </c>
      <c r="P22" s="17"/>
    </row>
    <row r="23" spans="1:16" x14ac:dyDescent="0.3">
      <c r="A23" s="19" t="s">
        <v>41</v>
      </c>
      <c r="B23" s="17" t="s">
        <v>59</v>
      </c>
      <c r="C23" s="17">
        <v>7177.9926999999998</v>
      </c>
      <c r="D23" s="17">
        <v>7221.3476497158799</v>
      </c>
      <c r="E23" s="17">
        <f t="shared" si="0"/>
        <v>1806.33691242897</v>
      </c>
      <c r="F23" s="17">
        <f t="shared" si="1"/>
        <v>1445.2695299431759</v>
      </c>
      <c r="G23" s="17" t="s">
        <v>86</v>
      </c>
      <c r="H23" s="17" t="s">
        <v>86</v>
      </c>
      <c r="I23" s="17">
        <v>86.031004864385096</v>
      </c>
      <c r="J23" s="17">
        <v>-2.0412626545729302</v>
      </c>
      <c r="K23" s="19" t="s">
        <v>43</v>
      </c>
      <c r="L23" s="2" t="s">
        <v>86</v>
      </c>
      <c r="P23" s="17"/>
    </row>
    <row r="24" spans="1:16" x14ac:dyDescent="0.3">
      <c r="A24" s="19" t="s">
        <v>41</v>
      </c>
      <c r="B24" s="19" t="s">
        <v>8</v>
      </c>
      <c r="C24" s="17">
        <v>4825.8149999999996</v>
      </c>
      <c r="D24" s="17">
        <v>6656.2161269493899</v>
      </c>
      <c r="E24" s="17" t="s">
        <v>86</v>
      </c>
      <c r="F24" s="17">
        <f t="shared" si="1"/>
        <v>1332.243225389878</v>
      </c>
      <c r="G24" s="17" t="s">
        <v>86</v>
      </c>
      <c r="H24" s="17" t="s">
        <v>86</v>
      </c>
      <c r="I24" s="17">
        <v>84.300996869997505</v>
      </c>
      <c r="J24" s="2" t="s">
        <v>86</v>
      </c>
      <c r="K24" s="19" t="s">
        <v>47</v>
      </c>
      <c r="L24" s="2" t="s">
        <v>86</v>
      </c>
      <c r="P24" s="17"/>
    </row>
    <row r="25" spans="1:16" x14ac:dyDescent="0.3">
      <c r="A25" s="19" t="s">
        <v>41</v>
      </c>
      <c r="B25" s="17" t="s">
        <v>8</v>
      </c>
      <c r="C25" s="17">
        <v>4521.7475999999997</v>
      </c>
      <c r="D25" s="17">
        <v>6655.2228489396402</v>
      </c>
      <c r="E25" s="17" t="s">
        <v>86</v>
      </c>
      <c r="F25" s="17">
        <f t="shared" si="1"/>
        <v>1332.0445697879281</v>
      </c>
      <c r="G25" s="17" t="s">
        <v>86</v>
      </c>
      <c r="H25" s="17" t="s">
        <v>86</v>
      </c>
      <c r="I25" s="17">
        <v>84.329724980810596</v>
      </c>
      <c r="J25" s="17">
        <v>-2.6079567903014498</v>
      </c>
      <c r="K25" s="19" t="s">
        <v>47</v>
      </c>
      <c r="L25" s="2" t="s">
        <v>86</v>
      </c>
      <c r="P25" s="17"/>
    </row>
    <row r="26" spans="1:16" x14ac:dyDescent="0.3">
      <c r="A26" s="19" t="s">
        <v>41</v>
      </c>
      <c r="B26" s="17" t="s">
        <v>8</v>
      </c>
      <c r="C26" s="17">
        <v>3207.9438</v>
      </c>
      <c r="D26" s="17">
        <v>6655.2228489396402</v>
      </c>
      <c r="E26" s="17">
        <f t="shared" si="0"/>
        <v>1664.8057122349101</v>
      </c>
      <c r="F26" s="17" t="s">
        <v>86</v>
      </c>
      <c r="G26" s="17" t="s">
        <v>86</v>
      </c>
      <c r="H26" s="17" t="s">
        <v>86</v>
      </c>
      <c r="I26" s="17">
        <v>85.823934277106801</v>
      </c>
      <c r="J26" s="17">
        <v>-3.5357672418800901</v>
      </c>
      <c r="K26" s="19" t="s">
        <v>29</v>
      </c>
      <c r="L26" s="17">
        <v>24.506</v>
      </c>
      <c r="P26" s="17"/>
    </row>
    <row r="27" spans="1:16" x14ac:dyDescent="0.3">
      <c r="A27" s="19" t="s">
        <v>41</v>
      </c>
      <c r="B27" s="17" t="s">
        <v>51</v>
      </c>
      <c r="C27" s="17">
        <v>1755.4860000000001</v>
      </c>
      <c r="D27" s="17">
        <v>6833.2705869777001</v>
      </c>
      <c r="E27" s="17">
        <f t="shared" si="0"/>
        <v>1709.317646744425</v>
      </c>
      <c r="F27" s="17" t="s">
        <v>86</v>
      </c>
      <c r="G27" s="17" t="s">
        <v>86</v>
      </c>
      <c r="H27" s="17" t="s">
        <v>86</v>
      </c>
      <c r="I27" s="17">
        <v>82.573951715702293</v>
      </c>
      <c r="J27" s="17">
        <v>3.9542046381679699</v>
      </c>
      <c r="K27" s="19" t="s">
        <v>29</v>
      </c>
      <c r="L27" s="2" t="s">
        <v>86</v>
      </c>
    </row>
    <row r="28" spans="1:16" x14ac:dyDescent="0.3">
      <c r="A28" s="19" t="s">
        <v>41</v>
      </c>
      <c r="B28" s="19" t="s">
        <v>9</v>
      </c>
      <c r="C28" s="17">
        <v>1542.1681000000001</v>
      </c>
      <c r="D28" s="17">
        <v>6687.2137412170796</v>
      </c>
      <c r="E28" s="17">
        <f t="shared" si="0"/>
        <v>1672.8034353042699</v>
      </c>
      <c r="F28" s="17" t="s">
        <v>86</v>
      </c>
      <c r="G28" s="17" t="s">
        <v>86</v>
      </c>
      <c r="H28" s="17" t="s">
        <v>86</v>
      </c>
      <c r="I28" s="17">
        <v>84.096069517102293</v>
      </c>
      <c r="J28" s="2" t="s">
        <v>86</v>
      </c>
      <c r="K28" s="19" t="s">
        <v>29</v>
      </c>
      <c r="L28" s="2" t="s">
        <v>86</v>
      </c>
    </row>
  </sheetData>
  <sortState ref="A2:L28">
    <sortCondition descending="1" ref="C2:C28"/>
  </sortState>
  <dataConsolidate topLabels="1">
    <dataRefs count="1">
      <dataRef ref="B1:C28" sheet="N177"/>
    </dataRefs>
  </dataConsolid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/>
  </sheetViews>
  <sheetFormatPr defaultColWidth="14.44140625" defaultRowHeight="14.4" x14ac:dyDescent="0.3"/>
  <cols>
    <col min="1" max="2" width="14.44140625" style="1"/>
    <col min="3" max="3" width="14.44140625" style="2"/>
    <col min="4" max="4" width="14.44140625" style="2" customWidth="1"/>
    <col min="5" max="7" width="16.5546875" style="2" customWidth="1"/>
    <col min="8" max="9" width="14.44140625" style="2" customWidth="1"/>
    <col min="10" max="10" width="20.33203125" style="1" customWidth="1"/>
    <col min="11" max="11" width="14.44140625" style="2" customWidth="1"/>
    <col min="12" max="12" width="14.44140625" style="1" customWidth="1"/>
    <col min="13" max="13" width="14.44140625" style="1"/>
    <col min="14" max="14" width="16.109375" style="12"/>
    <col min="15" max="15" width="16.109375" style="1"/>
    <col min="16" max="16" width="14.44140625" style="14"/>
    <col min="17" max="17" width="14.44140625" style="1"/>
    <col min="18" max="18" width="14.44140625" style="9"/>
    <col min="19" max="16384" width="14.44140625" style="1"/>
  </cols>
  <sheetData>
    <row r="1" spans="1:18" s="3" customFormat="1" x14ac:dyDescent="0.3">
      <c r="A1" s="3" t="s">
        <v>14</v>
      </c>
      <c r="B1" s="3" t="s">
        <v>15</v>
      </c>
      <c r="C1" s="4" t="s">
        <v>2</v>
      </c>
      <c r="D1" s="4" t="s">
        <v>17</v>
      </c>
      <c r="E1" s="4" t="s">
        <v>87</v>
      </c>
      <c r="F1" s="4" t="s">
        <v>83</v>
      </c>
      <c r="G1" s="4" t="s">
        <v>84</v>
      </c>
      <c r="H1" s="4" t="s">
        <v>4</v>
      </c>
      <c r="I1" s="4" t="s">
        <v>16</v>
      </c>
      <c r="J1" s="3" t="s">
        <v>18</v>
      </c>
      <c r="K1" s="4" t="s">
        <v>19</v>
      </c>
      <c r="N1" s="11"/>
      <c r="P1" s="13"/>
      <c r="R1" s="8"/>
    </row>
    <row r="2" spans="1:18" x14ac:dyDescent="0.3">
      <c r="A2" s="1" t="s">
        <v>69</v>
      </c>
      <c r="B2" s="1" t="s">
        <v>39</v>
      </c>
      <c r="C2" s="2">
        <v>76632.399999999994</v>
      </c>
      <c r="D2" s="2">
        <v>3180.2532051325502</v>
      </c>
      <c r="E2" s="2">
        <f>(D2+2)/2</f>
        <v>1591.1266025662751</v>
      </c>
      <c r="F2" s="2">
        <f>(D2+3)/3</f>
        <v>1061.08440171085</v>
      </c>
      <c r="G2" s="2">
        <f>(D2+4)/4</f>
        <v>796.06330128313755</v>
      </c>
      <c r="H2" s="2">
        <v>17.1591765623082</v>
      </c>
      <c r="I2" s="2">
        <v>-1.2514991897250001</v>
      </c>
      <c r="J2" s="1" t="s">
        <v>63</v>
      </c>
      <c r="K2" s="2">
        <v>16.907457142857101</v>
      </c>
      <c r="O2" s="2"/>
      <c r="R2" s="10"/>
    </row>
    <row r="3" spans="1:18" x14ac:dyDescent="0.3">
      <c r="A3" s="1" t="s">
        <v>69</v>
      </c>
      <c r="B3" s="1" t="s">
        <v>8</v>
      </c>
      <c r="C3" s="2">
        <v>5453.9155000000001</v>
      </c>
      <c r="D3" s="2">
        <v>2524.02559268807</v>
      </c>
      <c r="E3" s="2">
        <f>(D3+2)/2</f>
        <v>1263.012796344035</v>
      </c>
      <c r="F3" s="2" t="s">
        <v>86</v>
      </c>
      <c r="G3" s="2" t="s">
        <v>86</v>
      </c>
      <c r="H3" s="2">
        <v>17.166428070099801</v>
      </c>
      <c r="I3" s="2">
        <v>-1.8433631789882501</v>
      </c>
      <c r="J3" s="1" t="s">
        <v>22</v>
      </c>
      <c r="K3" s="2">
        <v>36.140500000000003</v>
      </c>
      <c r="O3" s="2"/>
      <c r="R3" s="10"/>
    </row>
    <row r="4" spans="1:18" x14ac:dyDescent="0.3">
      <c r="A4" s="1" t="s">
        <v>69</v>
      </c>
      <c r="B4" s="1" t="s">
        <v>57</v>
      </c>
      <c r="C4" s="2">
        <v>1323.6914999999999</v>
      </c>
      <c r="D4" s="2">
        <v>2889.1577886260802</v>
      </c>
      <c r="E4" s="2" t="s">
        <v>86</v>
      </c>
      <c r="F4" s="2">
        <f>(D4+3)/3</f>
        <v>964.05259620869344</v>
      </c>
      <c r="G4" s="2" t="s">
        <v>86</v>
      </c>
      <c r="H4" s="2">
        <v>17.166059079886001</v>
      </c>
      <c r="I4" s="2">
        <v>-1.3644329814876901</v>
      </c>
      <c r="J4" s="1" t="s">
        <v>24</v>
      </c>
      <c r="K4" s="2">
        <v>12.565</v>
      </c>
      <c r="O4" s="2"/>
      <c r="R4" s="10"/>
    </row>
    <row r="5" spans="1:18" x14ac:dyDescent="0.3">
      <c r="O5" s="2"/>
    </row>
    <row r="6" spans="1:18" x14ac:dyDescent="0.3">
      <c r="C6" s="11"/>
      <c r="D6" s="3"/>
      <c r="H6" s="13"/>
      <c r="I6" s="3"/>
      <c r="J6" s="8"/>
      <c r="O6" s="2"/>
    </row>
    <row r="7" spans="1:18" x14ac:dyDescent="0.3">
      <c r="C7" s="12"/>
      <c r="H7" s="14"/>
      <c r="J7" s="24"/>
      <c r="O7" s="2"/>
    </row>
    <row r="8" spans="1:18" x14ac:dyDescent="0.3">
      <c r="C8" s="12"/>
      <c r="H8" s="14"/>
      <c r="J8" s="24"/>
      <c r="O8" s="2"/>
    </row>
    <row r="9" spans="1:18" x14ac:dyDescent="0.3">
      <c r="C9" s="12"/>
      <c r="H9" s="14"/>
      <c r="J9" s="24"/>
      <c r="O9" s="2"/>
    </row>
    <row r="10" spans="1:18" x14ac:dyDescent="0.3">
      <c r="O10" s="2"/>
    </row>
    <row r="11" spans="1:18" x14ac:dyDescent="0.3">
      <c r="O11" s="2"/>
    </row>
    <row r="12" spans="1:18" x14ac:dyDescent="0.3">
      <c r="O12" s="2"/>
    </row>
    <row r="13" spans="1:18" x14ac:dyDescent="0.3">
      <c r="O13" s="2"/>
    </row>
    <row r="14" spans="1:18" x14ac:dyDescent="0.3">
      <c r="O14" s="2"/>
    </row>
    <row r="15" spans="1:18" x14ac:dyDescent="0.3">
      <c r="O15" s="2"/>
    </row>
    <row r="16" spans="1:18" x14ac:dyDescent="0.3">
      <c r="O16" s="2"/>
    </row>
    <row r="17" spans="15:15" x14ac:dyDescent="0.3">
      <c r="O17" s="2"/>
    </row>
    <row r="18" spans="15:15" x14ac:dyDescent="0.3">
      <c r="O18" s="2"/>
    </row>
    <row r="19" spans="15:15" x14ac:dyDescent="0.3">
      <c r="O19" s="2"/>
    </row>
    <row r="20" spans="15:15" x14ac:dyDescent="0.3">
      <c r="O20" s="2"/>
    </row>
    <row r="21" spans="15:15" x14ac:dyDescent="0.3">
      <c r="O21" s="2"/>
    </row>
    <row r="22" spans="15:15" x14ac:dyDescent="0.3">
      <c r="O22" s="2"/>
    </row>
    <row r="23" spans="15:15" x14ac:dyDescent="0.3">
      <c r="O23" s="2"/>
    </row>
    <row r="25" spans="15:15" x14ac:dyDescent="0.3">
      <c r="O25" s="2"/>
    </row>
  </sheetData>
  <sortState ref="A2:L25">
    <sortCondition descending="1" ref="C2:C25"/>
  </sortState>
  <dataConsolidate topLabels="1">
    <dataRefs count="1">
      <dataRef ref="B1:C4" sheet="N334"/>
    </dataRefs>
  </dataConsolid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/>
  </sheetViews>
  <sheetFormatPr defaultColWidth="8.6640625" defaultRowHeight="14.4" x14ac:dyDescent="0.3"/>
  <cols>
    <col min="1" max="1" width="17.109375" style="1" customWidth="1"/>
    <col min="2" max="2" width="12.33203125" style="1" customWidth="1"/>
    <col min="3" max="4" width="11.44140625" style="2" customWidth="1"/>
    <col min="5" max="7" width="16.5546875" style="2" customWidth="1"/>
    <col min="8" max="8" width="11.44140625" style="2" customWidth="1"/>
    <col min="9" max="9" width="8.6640625" style="2" customWidth="1"/>
    <col min="10" max="10" width="19.6640625" style="1" customWidth="1"/>
    <col min="11" max="11" width="8.6640625" style="2" customWidth="1"/>
    <col min="12" max="16384" width="8.6640625" style="1"/>
  </cols>
  <sheetData>
    <row r="1" spans="1:11" s="5" customFormat="1" ht="27" customHeight="1" x14ac:dyDescent="0.3">
      <c r="A1" s="5" t="s">
        <v>0</v>
      </c>
      <c r="B1" s="5" t="s">
        <v>15</v>
      </c>
      <c r="C1" s="6" t="s">
        <v>2</v>
      </c>
      <c r="D1" s="6" t="s">
        <v>3</v>
      </c>
      <c r="E1" s="4" t="s">
        <v>87</v>
      </c>
      <c r="F1" s="4" t="s">
        <v>83</v>
      </c>
      <c r="G1" s="4" t="s">
        <v>84</v>
      </c>
      <c r="H1" s="6" t="s">
        <v>4</v>
      </c>
      <c r="I1" s="6" t="s">
        <v>16</v>
      </c>
      <c r="J1" s="5" t="s">
        <v>18</v>
      </c>
      <c r="K1" s="6" t="s">
        <v>19</v>
      </c>
    </row>
    <row r="2" spans="1:11" x14ac:dyDescent="0.3">
      <c r="A2" s="1" t="s">
        <v>61</v>
      </c>
      <c r="B2" s="2" t="s">
        <v>39</v>
      </c>
      <c r="C2" s="2">
        <v>1786515</v>
      </c>
      <c r="D2" s="2">
        <v>3777.6235976203102</v>
      </c>
      <c r="E2" s="2">
        <f>($D2+2)/2</f>
        <v>1889.8117988101551</v>
      </c>
      <c r="F2" s="2">
        <f>($D2+3)/3</f>
        <v>1260.2078658734367</v>
      </c>
      <c r="G2" s="2" t="s">
        <v>86</v>
      </c>
      <c r="H2" s="2">
        <v>38.316098153608401</v>
      </c>
      <c r="I2" s="2">
        <v>-0.78331566044642598</v>
      </c>
      <c r="J2" s="1" t="s">
        <v>36</v>
      </c>
      <c r="K2" s="2">
        <v>10.8010312499999</v>
      </c>
    </row>
    <row r="3" spans="1:11" x14ac:dyDescent="0.3">
      <c r="A3" s="1" t="s">
        <v>61</v>
      </c>
      <c r="B3" s="2" t="s">
        <v>57</v>
      </c>
      <c r="C3" s="2">
        <v>812022.1</v>
      </c>
      <c r="D3" s="2">
        <v>3486.5281811138402</v>
      </c>
      <c r="E3" s="2">
        <f>($D3+2)/2</f>
        <v>1744.2640905569201</v>
      </c>
      <c r="F3" s="2">
        <f>($D3+3)/3</f>
        <v>1163.1760603712801</v>
      </c>
      <c r="G3" s="2">
        <f>($D3+4)/4</f>
        <v>872.63204527846005</v>
      </c>
      <c r="H3" s="2">
        <v>34.787195252282601</v>
      </c>
      <c r="I3" s="2">
        <v>-2.2351787697383299</v>
      </c>
      <c r="J3" s="1" t="s">
        <v>63</v>
      </c>
      <c r="K3" s="2">
        <v>10.9984</v>
      </c>
    </row>
    <row r="4" spans="1:11" x14ac:dyDescent="0.3">
      <c r="A4" s="1" t="s">
        <v>61</v>
      </c>
      <c r="B4" s="1" t="s">
        <v>12</v>
      </c>
      <c r="C4" s="2">
        <v>548907.6</v>
      </c>
      <c r="D4" s="2">
        <v>3030.28370505253</v>
      </c>
      <c r="E4" s="2" t="s">
        <v>86</v>
      </c>
      <c r="F4" s="2">
        <f>($D4+3)/3</f>
        <v>1011.0945683508434</v>
      </c>
      <c r="G4" s="2" t="s">
        <v>86</v>
      </c>
      <c r="H4" s="2">
        <v>35.731701941981299</v>
      </c>
      <c r="I4" s="2" t="s">
        <v>86</v>
      </c>
      <c r="J4" s="1" t="s">
        <v>24</v>
      </c>
      <c r="K4" s="2" t="s">
        <v>86</v>
      </c>
    </row>
    <row r="5" spans="1:11" x14ac:dyDescent="0.3">
      <c r="A5" s="1" t="s">
        <v>61</v>
      </c>
      <c r="B5" s="2" t="s">
        <v>12</v>
      </c>
      <c r="C5" s="2">
        <v>463845.5</v>
      </c>
      <c r="D5" s="2">
        <v>3031.2931735076099</v>
      </c>
      <c r="E5" s="2">
        <f>($D5+2)/2</f>
        <v>1516.646586753805</v>
      </c>
      <c r="F5" s="2" t="s">
        <v>86</v>
      </c>
      <c r="G5" s="2" t="s">
        <v>86</v>
      </c>
      <c r="H5" s="2">
        <v>35.731660021216101</v>
      </c>
      <c r="I5" s="2">
        <v>-2.8039295107973299</v>
      </c>
      <c r="J5" s="1" t="s">
        <v>22</v>
      </c>
      <c r="K5" s="2">
        <v>10.212</v>
      </c>
    </row>
    <row r="6" spans="1:11" x14ac:dyDescent="0.3">
      <c r="A6" s="1" t="s">
        <v>61</v>
      </c>
      <c r="B6" s="2" t="s">
        <v>13</v>
      </c>
      <c r="C6" s="2">
        <v>261445.39</v>
      </c>
      <c r="D6" s="2">
        <v>3193.3459969261098</v>
      </c>
      <c r="E6" s="2" t="s">
        <v>86</v>
      </c>
      <c r="F6" s="2">
        <f>($D6+3)/3</f>
        <v>1065.4486656420365</v>
      </c>
      <c r="G6" s="2" t="s">
        <v>86</v>
      </c>
      <c r="H6" s="2">
        <v>35.507509082486798</v>
      </c>
      <c r="I6" s="2">
        <v>-0.92774690918506697</v>
      </c>
      <c r="J6" s="1" t="s">
        <v>24</v>
      </c>
      <c r="K6" s="2">
        <v>14.488</v>
      </c>
    </row>
    <row r="7" spans="1:11" x14ac:dyDescent="0.3">
      <c r="A7" s="1" t="s">
        <v>61</v>
      </c>
      <c r="B7" s="2" t="s">
        <v>54</v>
      </c>
      <c r="C7" s="2">
        <v>203416.11</v>
      </c>
      <c r="D7" s="2">
        <v>3445.5016320128302</v>
      </c>
      <c r="E7" s="2" t="s">
        <v>86</v>
      </c>
      <c r="F7" s="2">
        <f>($D7+3)/3</f>
        <v>1149.5005440042767</v>
      </c>
      <c r="G7" s="2">
        <f>($D7+4)/4</f>
        <v>862.37540800320755</v>
      </c>
      <c r="H7" s="2">
        <v>34.858244809830403</v>
      </c>
      <c r="I7" s="2">
        <v>-2.42604044564664</v>
      </c>
      <c r="J7" s="1" t="s">
        <v>36</v>
      </c>
      <c r="K7" s="2">
        <v>8.1164166666666606</v>
      </c>
    </row>
    <row r="8" spans="1:11" x14ac:dyDescent="0.3">
      <c r="A8" s="1" t="s">
        <v>61</v>
      </c>
      <c r="B8" s="2" t="s">
        <v>11</v>
      </c>
      <c r="C8" s="2">
        <v>193109.84</v>
      </c>
      <c r="D8" s="2">
        <v>2789.27401956836</v>
      </c>
      <c r="E8" s="2">
        <f>($D8+2)/2</f>
        <v>1395.63700978418</v>
      </c>
      <c r="F8" s="2">
        <f>($D8+3)/3</f>
        <v>930.75800652278667</v>
      </c>
      <c r="G8" s="2" t="s">
        <v>86</v>
      </c>
      <c r="H8" s="2">
        <v>31.842547868141502</v>
      </c>
      <c r="I8" s="2">
        <v>-1.19781082441594</v>
      </c>
      <c r="J8" s="1" t="s">
        <v>21</v>
      </c>
      <c r="K8" s="2">
        <v>25.679461538461499</v>
      </c>
    </row>
    <row r="9" spans="1:11" x14ac:dyDescent="0.3">
      <c r="A9" s="1" t="s">
        <v>61</v>
      </c>
      <c r="B9" s="1" t="s">
        <v>13</v>
      </c>
      <c r="C9" s="2">
        <v>140507.89000000001</v>
      </c>
      <c r="D9" s="2">
        <v>3192.3356216779198</v>
      </c>
      <c r="E9" s="2">
        <f>($D9+2)/2</f>
        <v>1597.1678108389599</v>
      </c>
      <c r="F9" s="2" t="s">
        <v>86</v>
      </c>
      <c r="G9" s="2" t="s">
        <v>86</v>
      </c>
      <c r="H9" s="2">
        <v>35.506353367746399</v>
      </c>
      <c r="I9" s="2" t="s">
        <v>86</v>
      </c>
      <c r="J9" s="1" t="s">
        <v>22</v>
      </c>
      <c r="K9" s="2" t="s">
        <v>86</v>
      </c>
    </row>
    <row r="10" spans="1:11" x14ac:dyDescent="0.3">
      <c r="A10" s="1" t="s">
        <v>61</v>
      </c>
      <c r="B10" s="2" t="s">
        <v>52</v>
      </c>
      <c r="C10" s="2">
        <v>134744.75</v>
      </c>
      <c r="D10" s="2">
        <v>3355.3988203446002</v>
      </c>
      <c r="E10" s="2">
        <f>($D10+2)/2</f>
        <v>1678.6994101723001</v>
      </c>
      <c r="F10" s="2">
        <f t="shared" ref="F10:F18" si="0">($D10+3)/3</f>
        <v>1119.4662734482001</v>
      </c>
      <c r="G10" s="2" t="s">
        <v>86</v>
      </c>
      <c r="H10" s="2">
        <v>35.312681570668701</v>
      </c>
      <c r="I10" s="2">
        <v>-1.8597850035551</v>
      </c>
      <c r="J10" s="1" t="s">
        <v>21</v>
      </c>
      <c r="K10" s="2">
        <v>8.5885833333333306</v>
      </c>
    </row>
    <row r="11" spans="1:11" x14ac:dyDescent="0.3">
      <c r="A11" s="1" t="s">
        <v>61</v>
      </c>
      <c r="B11" s="2" t="s">
        <v>8</v>
      </c>
      <c r="C11" s="2">
        <v>133055.78</v>
      </c>
      <c r="D11" s="2">
        <v>3121.39598517584</v>
      </c>
      <c r="E11" s="2">
        <f>($D11+2)/2</f>
        <v>1561.69799258792</v>
      </c>
      <c r="F11" s="2">
        <f t="shared" si="0"/>
        <v>1041.4653283919467</v>
      </c>
      <c r="G11" s="2" t="s">
        <v>86</v>
      </c>
      <c r="H11" s="2">
        <v>38.314828126869102</v>
      </c>
      <c r="I11" s="2">
        <v>-1.2894873135937901</v>
      </c>
      <c r="J11" s="1" t="s">
        <v>21</v>
      </c>
      <c r="K11" s="2">
        <v>21.328159999999901</v>
      </c>
    </row>
    <row r="12" spans="1:11" x14ac:dyDescent="0.3">
      <c r="A12" s="1" t="s">
        <v>61</v>
      </c>
      <c r="B12" s="2" t="s">
        <v>26</v>
      </c>
      <c r="C12" s="2">
        <v>128443.625</v>
      </c>
      <c r="D12" s="2">
        <v>2869.2403500891</v>
      </c>
      <c r="E12" s="2" t="s">
        <v>86</v>
      </c>
      <c r="F12" s="2">
        <f t="shared" si="0"/>
        <v>957.41345002970002</v>
      </c>
      <c r="G12" s="2" t="s">
        <v>86</v>
      </c>
      <c r="H12" s="2">
        <v>35.840696038547797</v>
      </c>
      <c r="I12" s="2">
        <v>-2.5829623898632099</v>
      </c>
      <c r="J12" s="1" t="s">
        <v>24</v>
      </c>
      <c r="K12" s="2">
        <v>14.3797391304347</v>
      </c>
    </row>
    <row r="13" spans="1:11" x14ac:dyDescent="0.3">
      <c r="A13" s="1" t="s">
        <v>61</v>
      </c>
      <c r="B13" s="2" t="s">
        <v>33</v>
      </c>
      <c r="C13" s="2">
        <v>104943.88</v>
      </c>
      <c r="D13" s="2">
        <v>3324.4753576953499</v>
      </c>
      <c r="E13" s="2">
        <f>($D13+2)/2</f>
        <v>1663.2376788476749</v>
      </c>
      <c r="F13" s="2">
        <f t="shared" si="0"/>
        <v>1109.1584525651167</v>
      </c>
      <c r="G13" s="2">
        <f>($D13+4)/4</f>
        <v>832.11883942383747</v>
      </c>
      <c r="H13" s="2">
        <v>35.184366095570802</v>
      </c>
      <c r="I13" s="2">
        <v>-1.6296225009426699</v>
      </c>
      <c r="J13" s="1" t="s">
        <v>63</v>
      </c>
      <c r="K13" s="2">
        <v>15.6664444444444</v>
      </c>
    </row>
    <row r="14" spans="1:11" x14ac:dyDescent="0.3">
      <c r="A14" s="1" t="s">
        <v>61</v>
      </c>
      <c r="B14" s="2" t="s">
        <v>57</v>
      </c>
      <c r="C14" s="2">
        <v>100760.55</v>
      </c>
      <c r="D14" s="2">
        <v>3486.5281811138402</v>
      </c>
      <c r="E14" s="2">
        <f>($D14+2)/2</f>
        <v>1744.2640905569201</v>
      </c>
      <c r="F14" s="2">
        <f t="shared" si="0"/>
        <v>1163.1760603712801</v>
      </c>
      <c r="G14" s="2" t="s">
        <v>86</v>
      </c>
      <c r="H14" s="2">
        <v>38.316541274476599</v>
      </c>
      <c r="I14" s="2">
        <v>-2.0456187000972199</v>
      </c>
      <c r="J14" s="1" t="s">
        <v>36</v>
      </c>
      <c r="K14" s="2">
        <v>11.4572272727272</v>
      </c>
    </row>
    <row r="15" spans="1:11" x14ac:dyDescent="0.3">
      <c r="A15" s="1" t="s">
        <v>61</v>
      </c>
      <c r="B15" s="2" t="s">
        <v>45</v>
      </c>
      <c r="C15" s="2">
        <v>83290.22</v>
      </c>
      <c r="D15" s="2">
        <v>2951.3268429868599</v>
      </c>
      <c r="E15" s="2">
        <f>($D15+2)/2</f>
        <v>1476.66342149343</v>
      </c>
      <c r="F15" s="2">
        <f t="shared" si="0"/>
        <v>984.77561432895334</v>
      </c>
      <c r="G15" s="2" t="s">
        <v>86</v>
      </c>
      <c r="H15" s="2">
        <v>31.724186025262998</v>
      </c>
      <c r="I15" s="2">
        <v>-2.1412655117902801</v>
      </c>
      <c r="J15" s="1" t="s">
        <v>21</v>
      </c>
      <c r="K15" s="2">
        <v>18.412999999999901</v>
      </c>
    </row>
    <row r="16" spans="1:11" x14ac:dyDescent="0.3">
      <c r="A16" s="1" t="s">
        <v>61</v>
      </c>
      <c r="B16" s="2" t="s">
        <v>59</v>
      </c>
      <c r="C16" s="2">
        <v>72154.97</v>
      </c>
      <c r="D16" s="2">
        <v>3687.5207859520801</v>
      </c>
      <c r="E16" s="2">
        <f>($D16+2)/2</f>
        <v>1844.7603929760401</v>
      </c>
      <c r="F16" s="2">
        <f t="shared" si="0"/>
        <v>1230.17359531736</v>
      </c>
      <c r="G16" s="2">
        <f>($D16+4)/4</f>
        <v>922.88019648802003</v>
      </c>
      <c r="H16" s="2">
        <v>38.7878592953737</v>
      </c>
      <c r="I16" s="2">
        <v>-1.4767135467774699</v>
      </c>
      <c r="J16" s="1" t="s">
        <v>63</v>
      </c>
      <c r="K16" s="2">
        <v>7.3913333333333302</v>
      </c>
    </row>
    <row r="17" spans="1:11" x14ac:dyDescent="0.3">
      <c r="A17" s="1" t="s">
        <v>61</v>
      </c>
      <c r="B17" s="2" t="s">
        <v>8</v>
      </c>
      <c r="C17" s="2">
        <v>56490.16</v>
      </c>
      <c r="D17" s="2">
        <v>3121.39598517584</v>
      </c>
      <c r="E17" s="2">
        <f>($D17+2)/2</f>
        <v>1561.69799258792</v>
      </c>
      <c r="F17" s="2">
        <f t="shared" si="0"/>
        <v>1041.4653283919467</v>
      </c>
      <c r="G17" s="2" t="s">
        <v>86</v>
      </c>
      <c r="H17" s="2">
        <v>35.240804477531597</v>
      </c>
      <c r="I17" s="2">
        <v>-1.7495132422773401</v>
      </c>
      <c r="J17" s="1" t="s">
        <v>21</v>
      </c>
      <c r="K17" s="2">
        <v>19.48</v>
      </c>
    </row>
    <row r="18" spans="1:11" x14ac:dyDescent="0.3">
      <c r="A18" s="1" t="s">
        <v>61</v>
      </c>
      <c r="B18" s="2" t="s">
        <v>60</v>
      </c>
      <c r="C18" s="2">
        <v>52096.94</v>
      </c>
      <c r="D18" s="2">
        <v>3793.6185122398701</v>
      </c>
      <c r="E18" s="2" t="s">
        <v>86</v>
      </c>
      <c r="F18" s="2">
        <f t="shared" si="0"/>
        <v>1265.5395040799567</v>
      </c>
      <c r="G18" s="2" t="s">
        <v>86</v>
      </c>
      <c r="H18" s="2">
        <v>38.177019295921397</v>
      </c>
      <c r="I18" s="2">
        <v>-2.51809266571534</v>
      </c>
      <c r="J18" s="1" t="s">
        <v>24</v>
      </c>
      <c r="K18" s="2">
        <v>10.967499999999999</v>
      </c>
    </row>
    <row r="19" spans="1:11" x14ac:dyDescent="0.3">
      <c r="A19" s="1" t="s">
        <v>61</v>
      </c>
      <c r="B19" s="1" t="s">
        <v>7</v>
      </c>
      <c r="C19" s="2">
        <v>36305.375</v>
      </c>
      <c r="D19" s="2">
        <v>2829.2905258716401</v>
      </c>
      <c r="E19" s="2">
        <f>($D19+2)/2</f>
        <v>1415.64526293582</v>
      </c>
      <c r="F19" s="2" t="s">
        <v>86</v>
      </c>
      <c r="G19" s="2" t="s">
        <v>86</v>
      </c>
      <c r="H19" s="2">
        <v>34.767475333856297</v>
      </c>
      <c r="I19" s="2" t="s">
        <v>86</v>
      </c>
      <c r="J19" s="1" t="s">
        <v>22</v>
      </c>
      <c r="K19" s="2" t="s">
        <v>86</v>
      </c>
    </row>
    <row r="20" spans="1:11" x14ac:dyDescent="0.3">
      <c r="A20" s="1" t="s">
        <v>61</v>
      </c>
      <c r="B20" s="2" t="s">
        <v>10</v>
      </c>
      <c r="C20" s="2">
        <v>35408.476999999999</v>
      </c>
      <c r="D20" s="2">
        <v>2627.2211961498601</v>
      </c>
      <c r="E20" s="2">
        <f>($D20+2)/2</f>
        <v>1314.6105980749301</v>
      </c>
      <c r="F20" s="2">
        <f t="shared" ref="F20:F26" si="1">($D20+3)/3</f>
        <v>876.74039871662001</v>
      </c>
      <c r="G20" s="2" t="s">
        <v>86</v>
      </c>
      <c r="H20" s="2">
        <v>31.843282004579699</v>
      </c>
      <c r="I20" s="2">
        <v>-2.3142602390002698</v>
      </c>
      <c r="J20" s="1" t="s">
        <v>21</v>
      </c>
      <c r="K20" s="2">
        <v>17.715066666666601</v>
      </c>
    </row>
    <row r="21" spans="1:11" x14ac:dyDescent="0.3">
      <c r="A21" s="1" t="s">
        <v>61</v>
      </c>
      <c r="B21" s="2" t="s">
        <v>62</v>
      </c>
      <c r="C21" s="2">
        <v>28114.23</v>
      </c>
      <c r="D21" s="2">
        <v>3033.3799411888799</v>
      </c>
      <c r="E21" s="2">
        <f>($D21+2)/2</f>
        <v>1517.68997059444</v>
      </c>
      <c r="F21" s="2">
        <f t="shared" si="1"/>
        <v>1012.1266470629599</v>
      </c>
      <c r="G21" s="2" t="s">
        <v>86</v>
      </c>
      <c r="H21" s="2">
        <v>31.754409438395399</v>
      </c>
      <c r="I21" s="2">
        <v>-2.55479339739128</v>
      </c>
      <c r="J21" s="1" t="s">
        <v>21</v>
      </c>
      <c r="K21" s="2">
        <v>6.94</v>
      </c>
    </row>
    <row r="22" spans="1:11" x14ac:dyDescent="0.3">
      <c r="A22" s="1" t="s">
        <v>61</v>
      </c>
      <c r="B22" s="1" t="s">
        <v>10</v>
      </c>
      <c r="C22" s="2">
        <v>26968.223000000002</v>
      </c>
      <c r="D22" s="2">
        <v>2626.2113948857</v>
      </c>
      <c r="E22" s="2" t="s">
        <v>86</v>
      </c>
      <c r="F22" s="2">
        <f t="shared" si="1"/>
        <v>876.40379829523329</v>
      </c>
      <c r="G22" s="2" t="s">
        <v>86</v>
      </c>
      <c r="H22" s="2">
        <v>35.708077212895503</v>
      </c>
      <c r="I22" s="2" t="s">
        <v>86</v>
      </c>
      <c r="J22" s="1" t="s">
        <v>24</v>
      </c>
      <c r="K22" s="2" t="s">
        <v>86</v>
      </c>
    </row>
    <row r="23" spans="1:11" x14ac:dyDescent="0.3">
      <c r="A23" s="1" t="s">
        <v>61</v>
      </c>
      <c r="B23" s="2" t="s">
        <v>48</v>
      </c>
      <c r="C23" s="2">
        <v>24244.976999999999</v>
      </c>
      <c r="D23" s="2">
        <v>3195.4327646073798</v>
      </c>
      <c r="E23" s="2" t="s">
        <v>86</v>
      </c>
      <c r="F23" s="2">
        <f t="shared" si="1"/>
        <v>1066.1442548691266</v>
      </c>
      <c r="G23" s="2" t="s">
        <v>86</v>
      </c>
      <c r="H23" s="2">
        <v>34.759367764870497</v>
      </c>
      <c r="I23" s="2">
        <v>-2.7214236381079</v>
      </c>
      <c r="J23" s="1" t="s">
        <v>24</v>
      </c>
      <c r="K23" s="2" t="s">
        <v>86</v>
      </c>
    </row>
    <row r="24" spans="1:11" x14ac:dyDescent="0.3">
      <c r="A24" s="1" t="s">
        <v>61</v>
      </c>
      <c r="B24" s="2" t="s">
        <v>9</v>
      </c>
      <c r="C24" s="2">
        <v>23026.256000000001</v>
      </c>
      <c r="D24" s="2">
        <v>3154.4062155063698</v>
      </c>
      <c r="E24" s="2">
        <f>($D24+2)/2</f>
        <v>1578.2031077531849</v>
      </c>
      <c r="F24" s="2">
        <f t="shared" si="1"/>
        <v>1052.4687385021232</v>
      </c>
      <c r="G24" s="2" t="s">
        <v>86</v>
      </c>
      <c r="H24" s="2">
        <v>31.728054442139701</v>
      </c>
      <c r="I24" s="2">
        <v>-2.48925626156193</v>
      </c>
      <c r="J24" s="1" t="s">
        <v>21</v>
      </c>
      <c r="K24" s="2">
        <v>12.993499999999999</v>
      </c>
    </row>
    <row r="25" spans="1:11" x14ac:dyDescent="0.3">
      <c r="A25" s="1" t="s">
        <v>61</v>
      </c>
      <c r="B25" s="2" t="s">
        <v>23</v>
      </c>
      <c r="C25" s="2">
        <v>22494.715</v>
      </c>
      <c r="D25" s="2">
        <v>2668.2477452508701</v>
      </c>
      <c r="E25" s="2">
        <f>($D25+2)/2</f>
        <v>1335.1238726254351</v>
      </c>
      <c r="F25" s="2">
        <f t="shared" si="1"/>
        <v>890.41591508362342</v>
      </c>
      <c r="G25" s="2" t="s">
        <v>86</v>
      </c>
      <c r="H25" s="2">
        <v>32.072138609194603</v>
      </c>
      <c r="I25" s="2">
        <v>-1.31123692270751</v>
      </c>
      <c r="J25" s="1" t="s">
        <v>21</v>
      </c>
      <c r="K25" s="2">
        <v>23.834</v>
      </c>
    </row>
    <row r="26" spans="1:11" x14ac:dyDescent="0.3">
      <c r="A26" s="1" t="s">
        <v>61</v>
      </c>
      <c r="B26" s="2" t="s">
        <v>33</v>
      </c>
      <c r="C26" s="2">
        <v>19004.901999999998</v>
      </c>
      <c r="D26" s="2">
        <v>3324.4753576953499</v>
      </c>
      <c r="E26" s="2">
        <f>($D26+2)/2</f>
        <v>1663.2376788476749</v>
      </c>
      <c r="F26" s="2">
        <f t="shared" si="1"/>
        <v>1109.1584525651167</v>
      </c>
      <c r="G26" s="2" t="s">
        <v>86</v>
      </c>
      <c r="H26" s="2">
        <v>38.3291120917822</v>
      </c>
      <c r="I26" s="2">
        <v>-2.55696104645153</v>
      </c>
      <c r="J26" s="1" t="s">
        <v>21</v>
      </c>
      <c r="K26" s="2">
        <v>4.4039999999999999</v>
      </c>
    </row>
    <row r="27" spans="1:11" x14ac:dyDescent="0.3">
      <c r="A27" s="1" t="s">
        <v>61</v>
      </c>
      <c r="B27" s="2" t="s">
        <v>49</v>
      </c>
      <c r="C27" s="2">
        <v>17205.447</v>
      </c>
      <c r="D27" s="2">
        <v>3283.4488085943299</v>
      </c>
      <c r="E27" s="2">
        <f>($D27+2)/2</f>
        <v>1642.7244042971649</v>
      </c>
      <c r="F27" s="2" t="s">
        <v>86</v>
      </c>
      <c r="G27" s="2" t="s">
        <v>86</v>
      </c>
      <c r="H27" s="2">
        <v>35.050261336496298</v>
      </c>
      <c r="I27" s="2">
        <v>-2.2212509527275102</v>
      </c>
      <c r="J27" s="1" t="s">
        <v>22</v>
      </c>
      <c r="K27" s="2" t="s">
        <v>86</v>
      </c>
    </row>
    <row r="28" spans="1:11" x14ac:dyDescent="0.3">
      <c r="A28" s="1" t="s">
        <v>61</v>
      </c>
      <c r="B28" s="2" t="s">
        <v>7</v>
      </c>
      <c r="C28" s="2">
        <v>17145.697</v>
      </c>
      <c r="D28" s="2">
        <v>2830.30056866937</v>
      </c>
      <c r="E28" s="2">
        <f>($D28+2)/2</f>
        <v>1416.150284334685</v>
      </c>
      <c r="F28" s="2">
        <f>($D28+3)/3</f>
        <v>944.43352288978997</v>
      </c>
      <c r="G28" s="2" t="s">
        <v>86</v>
      </c>
      <c r="H28" s="2">
        <v>31.919617027064501</v>
      </c>
      <c r="I28" s="2">
        <v>-1.57253232813125</v>
      </c>
      <c r="J28" s="1" t="s">
        <v>21</v>
      </c>
      <c r="K28" s="2">
        <v>18.217300000000002</v>
      </c>
    </row>
    <row r="29" spans="1:11" x14ac:dyDescent="0.3">
      <c r="A29" s="1" t="s">
        <v>61</v>
      </c>
      <c r="B29" s="2" t="s">
        <v>53</v>
      </c>
      <c r="C29" s="2">
        <v>16529.75</v>
      </c>
      <c r="D29" s="2">
        <v>3396.4253694456102</v>
      </c>
      <c r="E29" s="2" t="s">
        <v>86</v>
      </c>
      <c r="F29" s="2">
        <f>($D29+3)/3</f>
        <v>1133.1417898152033</v>
      </c>
      <c r="G29" s="2">
        <f>($D29+4)/4</f>
        <v>850.10634236140254</v>
      </c>
      <c r="H29" s="2">
        <v>35.536193866084297</v>
      </c>
      <c r="I29" s="2">
        <v>-0.61992745059580301</v>
      </c>
      <c r="J29" s="1" t="s">
        <v>36</v>
      </c>
      <c r="K29" s="2">
        <v>15.592000000000001</v>
      </c>
    </row>
    <row r="30" spans="1:11" x14ac:dyDescent="0.3">
      <c r="A30" s="1" t="s">
        <v>61</v>
      </c>
      <c r="B30" s="2" t="s">
        <v>46</v>
      </c>
      <c r="C30" s="2">
        <v>12609.473</v>
      </c>
      <c r="D30" s="2">
        <v>3113.3796664053598</v>
      </c>
      <c r="E30" s="2" t="s">
        <v>86</v>
      </c>
      <c r="F30" s="2">
        <f>($D30+3)/3</f>
        <v>1038.79322213512</v>
      </c>
      <c r="G30" s="2" t="s">
        <v>86</v>
      </c>
      <c r="H30" s="2">
        <v>31.592593466518299</v>
      </c>
      <c r="I30" s="2">
        <v>-3.91773857677524</v>
      </c>
      <c r="J30" s="1" t="s">
        <v>24</v>
      </c>
      <c r="K30" s="2">
        <v>5.4630000000000001</v>
      </c>
    </row>
    <row r="31" spans="1:11" x14ac:dyDescent="0.3">
      <c r="A31" s="1" t="s">
        <v>61</v>
      </c>
      <c r="B31" s="1" t="s">
        <v>11</v>
      </c>
      <c r="C31" s="2">
        <v>11599.478999999999</v>
      </c>
      <c r="D31" s="2">
        <v>2788.2664043945501</v>
      </c>
      <c r="E31" s="2" t="s">
        <v>86</v>
      </c>
      <c r="F31" s="2">
        <f>($D31+3)/3</f>
        <v>930.42213479818338</v>
      </c>
      <c r="G31" s="2" t="s">
        <v>86</v>
      </c>
      <c r="H31" s="2">
        <v>34.8233589516609</v>
      </c>
      <c r="I31" s="2" t="s">
        <v>86</v>
      </c>
      <c r="J31" s="1" t="s">
        <v>24</v>
      </c>
      <c r="K31" s="2" t="s">
        <v>86</v>
      </c>
    </row>
    <row r="32" spans="1:11" x14ac:dyDescent="0.3">
      <c r="A32" s="1" t="s">
        <v>61</v>
      </c>
      <c r="B32" s="2" t="s">
        <v>39</v>
      </c>
      <c r="C32" s="2">
        <v>8777.5519999999997</v>
      </c>
      <c r="D32" s="2">
        <v>3777.6235976203102</v>
      </c>
      <c r="E32" s="2" t="s">
        <v>86</v>
      </c>
      <c r="F32" s="2">
        <f>($D32+3)/3</f>
        <v>1260.2078658734367</v>
      </c>
      <c r="G32" s="2" t="s">
        <v>86</v>
      </c>
      <c r="H32" s="2">
        <v>41.301254937149501</v>
      </c>
      <c r="I32" s="2">
        <v>-2.0203430288745401</v>
      </c>
      <c r="J32" s="1" t="s">
        <v>24</v>
      </c>
      <c r="K32" s="2">
        <v>11.5831428571428</v>
      </c>
    </row>
    <row r="33" spans="1:11" x14ac:dyDescent="0.3">
      <c r="A33" s="1" t="s">
        <v>61</v>
      </c>
      <c r="B33" s="2" t="s">
        <v>10</v>
      </c>
      <c r="C33" s="2">
        <v>7500.9840000000004</v>
      </c>
      <c r="D33" s="2">
        <v>2627.2211961498601</v>
      </c>
      <c r="E33" s="2">
        <f>($D33+2)/2</f>
        <v>1314.6105980749301</v>
      </c>
      <c r="F33" s="2" t="s">
        <v>86</v>
      </c>
      <c r="G33" s="2" t="s">
        <v>86</v>
      </c>
      <c r="H33" s="2">
        <v>34.989182849994599</v>
      </c>
      <c r="I33" s="2">
        <v>-2.3736006407037902</v>
      </c>
      <c r="J33" s="1" t="s">
        <v>22</v>
      </c>
      <c r="K33" s="2" t="s">
        <v>86</v>
      </c>
    </row>
    <row r="34" spans="1:11" x14ac:dyDescent="0.3">
      <c r="A34" s="1" t="s">
        <v>61</v>
      </c>
      <c r="B34" s="2" t="s">
        <v>30</v>
      </c>
      <c r="C34" s="2">
        <v>6767.7020000000002</v>
      </c>
      <c r="D34" s="2">
        <v>3234.3725460271198</v>
      </c>
      <c r="E34" s="2">
        <f>($D34+2)/2</f>
        <v>1618.1862730135599</v>
      </c>
      <c r="F34" s="2">
        <f>($D34+3)/3</f>
        <v>1079.1241820090399</v>
      </c>
      <c r="G34" s="2" t="s">
        <v>86</v>
      </c>
      <c r="H34" s="2">
        <v>30.6137647349966</v>
      </c>
      <c r="I34" s="2">
        <v>-1.11388566381709</v>
      </c>
      <c r="J34" s="1" t="s">
        <v>21</v>
      </c>
      <c r="K34" s="2" t="s">
        <v>86</v>
      </c>
    </row>
    <row r="35" spans="1:11" x14ac:dyDescent="0.3">
      <c r="A35" s="1" t="s">
        <v>61</v>
      </c>
      <c r="B35" s="2" t="s">
        <v>12</v>
      </c>
      <c r="C35" s="2">
        <v>6364.0069999999996</v>
      </c>
      <c r="D35" s="2">
        <v>3031.2931735076099</v>
      </c>
      <c r="E35" s="2">
        <f>($D35+2)/2</f>
        <v>1516.646586753805</v>
      </c>
      <c r="F35" s="2" t="s">
        <v>86</v>
      </c>
      <c r="G35" s="2" t="s">
        <v>86</v>
      </c>
      <c r="H35" s="2">
        <v>38.851312766671001</v>
      </c>
      <c r="I35" s="2">
        <v>-0.94652349424961801</v>
      </c>
      <c r="J35" s="1" t="s">
        <v>22</v>
      </c>
      <c r="K35" s="2" t="s">
        <v>86</v>
      </c>
    </row>
    <row r="36" spans="1:11" x14ac:dyDescent="0.3">
      <c r="A36" s="1" t="s">
        <v>61</v>
      </c>
      <c r="B36" s="2" t="s">
        <v>6</v>
      </c>
      <c r="C36" s="2">
        <v>5624.0690000000004</v>
      </c>
      <c r="D36" s="2">
        <v>3939.6764210388201</v>
      </c>
      <c r="E36" s="2" t="s">
        <v>86</v>
      </c>
      <c r="F36" s="2">
        <f>($D36+3)/3</f>
        <v>1314.2254736796067</v>
      </c>
      <c r="G36" s="2" t="s">
        <v>86</v>
      </c>
      <c r="H36" s="2">
        <v>38.087531222255201</v>
      </c>
      <c r="I36" s="2">
        <v>-1.3945470126452899</v>
      </c>
      <c r="J36" s="1" t="s">
        <v>24</v>
      </c>
      <c r="K36" s="2">
        <v>14.103</v>
      </c>
    </row>
    <row r="37" spans="1:11" x14ac:dyDescent="0.3">
      <c r="A37" s="1" t="s">
        <v>61</v>
      </c>
      <c r="B37" s="2" t="s">
        <v>11</v>
      </c>
      <c r="C37" s="2">
        <v>5116.3954999999996</v>
      </c>
      <c r="D37" s="2">
        <v>2789.27401956836</v>
      </c>
      <c r="E37" s="2">
        <f>($D37+2)/2</f>
        <v>1395.63700978418</v>
      </c>
      <c r="F37" s="2" t="s">
        <v>86</v>
      </c>
      <c r="G37" s="2" t="s">
        <v>86</v>
      </c>
      <c r="H37" s="2">
        <v>35.476876569486599</v>
      </c>
      <c r="I37" s="2">
        <v>-1.71314542585232</v>
      </c>
      <c r="J37" s="1" t="s">
        <v>22</v>
      </c>
      <c r="K37" s="2" t="s">
        <v>86</v>
      </c>
    </row>
    <row r="38" spans="1:11" x14ac:dyDescent="0.3">
      <c r="A38" s="1" t="s">
        <v>61</v>
      </c>
      <c r="B38" s="2" t="s">
        <v>7</v>
      </c>
      <c r="C38" s="2">
        <v>4943.7812000000004</v>
      </c>
      <c r="D38" s="2">
        <v>2830.30056866937</v>
      </c>
      <c r="E38" s="2" t="s">
        <v>86</v>
      </c>
      <c r="F38" s="2">
        <f>($D38+3)/3</f>
        <v>944.43352288978997</v>
      </c>
      <c r="G38" s="2" t="s">
        <v>86</v>
      </c>
      <c r="H38" s="2">
        <v>34.915649571672702</v>
      </c>
      <c r="I38" s="2">
        <v>-2.4633890477465599</v>
      </c>
      <c r="J38" s="1" t="s">
        <v>24</v>
      </c>
      <c r="K38" s="2" t="s">
        <v>86</v>
      </c>
    </row>
    <row r="39" spans="1:11" x14ac:dyDescent="0.3">
      <c r="A39" s="1" t="s">
        <v>61</v>
      </c>
      <c r="B39" s="2" t="s">
        <v>7</v>
      </c>
      <c r="C39" s="2">
        <v>4276.26</v>
      </c>
      <c r="D39" s="2">
        <v>2830.30056866937</v>
      </c>
      <c r="E39" s="2">
        <f>($D39+2)/2</f>
        <v>1416.150284334685</v>
      </c>
      <c r="F39" s="2" t="s">
        <v>86</v>
      </c>
      <c r="G39" s="2" t="s">
        <v>86</v>
      </c>
      <c r="H39" s="2">
        <v>38.365861252081302</v>
      </c>
      <c r="I39" s="2">
        <v>-1.2645192137838901</v>
      </c>
      <c r="J39" s="1" t="s">
        <v>22</v>
      </c>
      <c r="K39" s="2" t="s">
        <v>86</v>
      </c>
    </row>
    <row r="40" spans="1:11" x14ac:dyDescent="0.3">
      <c r="A40" s="1" t="s">
        <v>61</v>
      </c>
      <c r="B40" s="2" t="s">
        <v>23</v>
      </c>
      <c r="C40" s="2">
        <v>2739.2449999999999</v>
      </c>
      <c r="D40" s="2">
        <v>2668.2477452508701</v>
      </c>
      <c r="E40" s="2">
        <f>($D40+2)/2</f>
        <v>1335.1238726254351</v>
      </c>
      <c r="F40" s="2" t="s">
        <v>86</v>
      </c>
      <c r="G40" s="2" t="s">
        <v>86</v>
      </c>
      <c r="H40" s="2">
        <v>38.443675661849298</v>
      </c>
      <c r="I40" s="2">
        <v>-2.25502447448455</v>
      </c>
      <c r="J40" s="1" t="s">
        <v>22</v>
      </c>
      <c r="K40" s="2" t="s">
        <v>86</v>
      </c>
    </row>
    <row r="41" spans="1:11" x14ac:dyDescent="0.3">
      <c r="A41" s="1" t="s">
        <v>61</v>
      </c>
      <c r="B41" s="2" t="s">
        <v>12</v>
      </c>
      <c r="C41" s="2">
        <v>2613.0059999999999</v>
      </c>
      <c r="D41" s="2">
        <v>3031.2931735076099</v>
      </c>
      <c r="E41" s="2">
        <f>($D41+2)/2</f>
        <v>1516.646586753805</v>
      </c>
      <c r="F41" s="2" t="s">
        <v>86</v>
      </c>
      <c r="G41" s="2" t="s">
        <v>86</v>
      </c>
      <c r="H41" s="2">
        <v>37.259554177779997</v>
      </c>
      <c r="I41" s="2">
        <v>-2.5598871993270902</v>
      </c>
      <c r="J41" s="1" t="s">
        <v>22</v>
      </c>
      <c r="K41" s="2" t="s">
        <v>86</v>
      </c>
    </row>
    <row r="42" spans="1:11" x14ac:dyDescent="0.3">
      <c r="A42" s="1" t="s">
        <v>61</v>
      </c>
      <c r="B42" s="2" t="s">
        <v>53</v>
      </c>
      <c r="C42" s="2">
        <v>2560.1786999999999</v>
      </c>
      <c r="D42" s="2">
        <v>3396.4253694456102</v>
      </c>
      <c r="E42" s="2" t="s">
        <v>86</v>
      </c>
      <c r="F42" s="2">
        <f>($D42+3)/3</f>
        <v>1133.1417898152033</v>
      </c>
      <c r="G42" s="2" t="s">
        <v>86</v>
      </c>
      <c r="H42" s="2">
        <v>38.793931047778997</v>
      </c>
      <c r="I42" s="2">
        <v>-1.9201122600787099</v>
      </c>
      <c r="J42" s="1" t="s">
        <v>24</v>
      </c>
      <c r="K42" s="2" t="s">
        <v>86</v>
      </c>
    </row>
    <row r="43" spans="1:11" x14ac:dyDescent="0.3">
      <c r="A43" s="1" t="s">
        <v>61</v>
      </c>
      <c r="B43" s="2" t="s">
        <v>62</v>
      </c>
      <c r="C43" s="2">
        <v>1674.2172</v>
      </c>
      <c r="D43" s="2">
        <v>3033.3799411888799</v>
      </c>
      <c r="E43" s="2">
        <f>($D43+2)/2</f>
        <v>1517.68997059444</v>
      </c>
      <c r="F43" s="2" t="s">
        <v>86</v>
      </c>
      <c r="G43" s="2" t="s">
        <v>86</v>
      </c>
      <c r="H43" s="2">
        <v>34.830525420062799</v>
      </c>
      <c r="I43" s="2">
        <v>-2.05474196579569</v>
      </c>
      <c r="J43" s="1" t="s">
        <v>22</v>
      </c>
      <c r="K43" s="2" t="s">
        <v>86</v>
      </c>
    </row>
    <row r="44" spans="1:11" x14ac:dyDescent="0.3">
      <c r="A44" s="1" t="s">
        <v>61</v>
      </c>
      <c r="B44" s="2" t="s">
        <v>54</v>
      </c>
      <c r="C44" s="2">
        <v>1369.7532000000001</v>
      </c>
      <c r="D44" s="2">
        <v>3445.5016320128302</v>
      </c>
      <c r="E44" s="2" t="s">
        <v>86</v>
      </c>
      <c r="F44" s="2">
        <f>($D44+3)/3</f>
        <v>1149.5005440042767</v>
      </c>
      <c r="G44" s="2" t="s">
        <v>86</v>
      </c>
      <c r="H44" s="2">
        <v>37.608426169964098</v>
      </c>
      <c r="I44" s="2">
        <v>-2.7244320963681901</v>
      </c>
      <c r="J44" s="1" t="s">
        <v>24</v>
      </c>
      <c r="K44" s="2" t="s">
        <v>86</v>
      </c>
    </row>
    <row r="45" spans="1:11" x14ac:dyDescent="0.3">
      <c r="A45" s="1" t="s">
        <v>61</v>
      </c>
      <c r="B45" s="2" t="s">
        <v>65</v>
      </c>
      <c r="C45" s="2">
        <v>751.57399999999996</v>
      </c>
      <c r="D45" s="2">
        <v>3502.5230957334002</v>
      </c>
      <c r="E45" s="2" t="s">
        <v>86</v>
      </c>
      <c r="F45" s="2">
        <f>($D45+3)/3</f>
        <v>1168.5076985778001</v>
      </c>
      <c r="G45" s="2" t="s">
        <v>86</v>
      </c>
      <c r="H45" s="2">
        <v>38.018545810649002</v>
      </c>
      <c r="I45" s="2">
        <v>-2.1542795793916198</v>
      </c>
      <c r="J45" s="1" t="s">
        <v>24</v>
      </c>
      <c r="K45" s="2" t="s">
        <v>86</v>
      </c>
    </row>
    <row r="46" spans="1:11" x14ac:dyDescent="0.3">
      <c r="A46" s="1" t="s">
        <v>61</v>
      </c>
      <c r="B46" s="2" t="s">
        <v>23</v>
      </c>
      <c r="C46" s="2">
        <v>676.94090000000006</v>
      </c>
      <c r="D46" s="2">
        <v>2668.2477452508701</v>
      </c>
      <c r="E46" s="2" t="s">
        <v>86</v>
      </c>
      <c r="F46" s="2">
        <f>($D46+3)/3</f>
        <v>890.41591508362342</v>
      </c>
      <c r="G46" s="2" t="s">
        <v>86</v>
      </c>
      <c r="H46" s="2">
        <v>38.165714242801002</v>
      </c>
      <c r="I46" s="2">
        <v>1.73815611015371</v>
      </c>
      <c r="J46" s="1" t="s">
        <v>24</v>
      </c>
      <c r="K46" s="2" t="s">
        <v>86</v>
      </c>
    </row>
    <row r="47" spans="1:11" x14ac:dyDescent="0.3">
      <c r="A47" s="1" t="s">
        <v>61</v>
      </c>
      <c r="B47" s="2" t="s">
        <v>26</v>
      </c>
      <c r="C47" s="2">
        <v>601.70190000000002</v>
      </c>
      <c r="D47" s="2">
        <v>2869.2403500891</v>
      </c>
      <c r="E47" s="2" t="s">
        <v>86</v>
      </c>
      <c r="F47" s="2">
        <f>($D47+3)/3</f>
        <v>957.41345002970002</v>
      </c>
      <c r="G47" s="2" t="s">
        <v>86</v>
      </c>
      <c r="H47" s="2">
        <v>37.391382301618002</v>
      </c>
      <c r="I47" s="2">
        <v>-3.0344706507534598</v>
      </c>
      <c r="J47" s="1" t="s">
        <v>24</v>
      </c>
      <c r="K47" s="2" t="s">
        <v>86</v>
      </c>
    </row>
    <row r="48" spans="1:11" x14ac:dyDescent="0.3">
      <c r="A48" s="1" t="s">
        <v>61</v>
      </c>
      <c r="B48" s="2" t="s">
        <v>45</v>
      </c>
      <c r="C48" s="2">
        <v>352.22503999999998</v>
      </c>
      <c r="D48" s="2">
        <v>2951.3268429868599</v>
      </c>
      <c r="E48" s="2">
        <f>($D48+2)/2</f>
        <v>1476.66342149343</v>
      </c>
      <c r="F48" s="2" t="s">
        <v>86</v>
      </c>
      <c r="G48" s="2" t="s">
        <v>86</v>
      </c>
      <c r="H48" s="2">
        <v>35.384751795483297</v>
      </c>
      <c r="I48" s="2">
        <v>-3.6383586771160301</v>
      </c>
      <c r="J48" s="1" t="s">
        <v>22</v>
      </c>
      <c r="K48" s="2" t="s">
        <v>86</v>
      </c>
    </row>
    <row r="49" spans="1:11" x14ac:dyDescent="0.3">
      <c r="A49" s="1" t="s">
        <v>61</v>
      </c>
      <c r="B49" s="2" t="s">
        <v>7</v>
      </c>
      <c r="C49" s="2">
        <v>307.92586999999997</v>
      </c>
      <c r="D49" s="2">
        <v>2830.30056866937</v>
      </c>
      <c r="E49" s="2">
        <f>($D49+2)/2</f>
        <v>1416.150284334685</v>
      </c>
      <c r="F49" s="2" t="s">
        <v>86</v>
      </c>
      <c r="G49" s="2" t="s">
        <v>86</v>
      </c>
      <c r="H49" s="2">
        <v>36.216097848518103</v>
      </c>
      <c r="I49" s="2">
        <v>-2.6100407026774501</v>
      </c>
      <c r="J49" s="1" t="s">
        <v>22</v>
      </c>
      <c r="K49" s="2" t="s">
        <v>86</v>
      </c>
    </row>
    <row r="50" spans="1:11" x14ac:dyDescent="0.3">
      <c r="A50" s="1" t="s">
        <v>61</v>
      </c>
      <c r="B50" s="2" t="s">
        <v>64</v>
      </c>
      <c r="C50" s="2">
        <v>189.70644999999999</v>
      </c>
      <c r="D50" s="2">
        <v>3435.3651508653602</v>
      </c>
      <c r="E50" s="2" t="s">
        <v>86</v>
      </c>
      <c r="F50" s="2">
        <f>($D50+3)/3</f>
        <v>1146.1217169551201</v>
      </c>
      <c r="G50" s="2" t="s">
        <v>86</v>
      </c>
      <c r="H50" s="2">
        <v>39.365348727231201</v>
      </c>
      <c r="I50" s="2">
        <v>-1.0954013025532501</v>
      </c>
      <c r="J50" s="1" t="s">
        <v>24</v>
      </c>
      <c r="K50" s="2" t="s">
        <v>86</v>
      </c>
    </row>
    <row r="51" spans="1:11" x14ac:dyDescent="0.3">
      <c r="A51" s="1" t="s">
        <v>61</v>
      </c>
      <c r="B51" s="2" t="s">
        <v>8</v>
      </c>
      <c r="C51" s="2">
        <v>155.89152999999999</v>
      </c>
      <c r="D51" s="2">
        <v>3121.39598517584</v>
      </c>
      <c r="E51" s="2" t="s">
        <v>86</v>
      </c>
      <c r="F51" s="2">
        <f>($D51+3)/3</f>
        <v>1041.4653283919467</v>
      </c>
      <c r="G51" s="2" t="s">
        <v>86</v>
      </c>
      <c r="H51" s="2">
        <v>36.359048273149298</v>
      </c>
      <c r="I51" s="2">
        <v>-2.0464530972041901</v>
      </c>
      <c r="J51" s="1" t="s">
        <v>24</v>
      </c>
      <c r="K51" s="2" t="s">
        <v>86</v>
      </c>
    </row>
  </sheetData>
  <sortState ref="A2:K51">
    <sortCondition descending="1" ref="C2:C51"/>
  </sortState>
  <dataConsolidate topLabels="1">
    <dataRefs count="1">
      <dataRef ref="B1:C51" sheet="N414"/>
    </dataRefs>
  </dataConsolid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/>
  </sheetViews>
  <sheetFormatPr defaultColWidth="8.6640625" defaultRowHeight="14.4" x14ac:dyDescent="0.3"/>
  <cols>
    <col min="1" max="1" width="65" style="1" customWidth="1"/>
    <col min="2" max="2" width="23.44140625" style="1" customWidth="1"/>
    <col min="3" max="3" width="10.44140625" style="2" bestFit="1" customWidth="1"/>
    <col min="4" max="4" width="8.6640625" style="2" customWidth="1"/>
    <col min="5" max="9" width="16.5546875" style="2" customWidth="1"/>
    <col min="10" max="10" width="8.6640625" style="2" customWidth="1"/>
    <col min="11" max="11" width="13.88671875" style="2" customWidth="1"/>
    <col min="12" max="12" width="28.109375" style="1" customWidth="1"/>
    <col min="13" max="13" width="13.88671875" style="2" customWidth="1"/>
    <col min="14" max="14" width="9.33203125" style="12" customWidth="1"/>
    <col min="15" max="15" width="9.33203125" style="1" customWidth="1"/>
    <col min="16" max="16" width="9.33203125" style="14" customWidth="1"/>
    <col min="17" max="21" width="9.33203125" style="1" customWidth="1"/>
    <col min="22" max="16384" width="8.6640625" style="1"/>
  </cols>
  <sheetData>
    <row r="1" spans="1:18" s="3" customFormat="1" ht="47.4" customHeight="1" x14ac:dyDescent="0.3">
      <c r="A1" s="3" t="s">
        <v>0</v>
      </c>
      <c r="B1" s="3" t="s">
        <v>1</v>
      </c>
      <c r="C1" s="4" t="s">
        <v>2</v>
      </c>
      <c r="D1" s="4" t="s">
        <v>3</v>
      </c>
      <c r="E1" s="4" t="s">
        <v>84</v>
      </c>
      <c r="F1" s="4" t="s">
        <v>85</v>
      </c>
      <c r="G1" s="4" t="s">
        <v>88</v>
      </c>
      <c r="H1" s="4" t="s">
        <v>89</v>
      </c>
      <c r="I1" s="4" t="s">
        <v>91</v>
      </c>
      <c r="J1" s="4" t="s">
        <v>4</v>
      </c>
      <c r="K1" s="6" t="s">
        <v>16</v>
      </c>
      <c r="L1" s="5" t="s">
        <v>18</v>
      </c>
      <c r="M1" s="6" t="s">
        <v>19</v>
      </c>
      <c r="N1" s="11"/>
      <c r="O1" s="5"/>
      <c r="P1" s="13"/>
      <c r="Q1" s="5"/>
      <c r="R1" s="6"/>
    </row>
    <row r="2" spans="1:18" x14ac:dyDescent="0.3">
      <c r="A2" s="1" t="s">
        <v>66</v>
      </c>
      <c r="B2" s="1" t="s">
        <v>37</v>
      </c>
      <c r="C2" s="2">
        <v>1063561.8999999999</v>
      </c>
      <c r="D2" s="2">
        <v>7822.5163261811504</v>
      </c>
      <c r="E2" s="2">
        <f>($D2+4)/4</f>
        <v>1956.6290815452876</v>
      </c>
      <c r="F2" s="2">
        <f>($D2+5)/5</f>
        <v>1565.5032652362302</v>
      </c>
      <c r="G2" s="2">
        <f>($D2+6)/6</f>
        <v>1304.7527210301917</v>
      </c>
      <c r="H2" s="2" t="s">
        <v>86</v>
      </c>
      <c r="I2" s="2" t="s">
        <v>86</v>
      </c>
      <c r="J2" s="2">
        <v>79.980420428404003</v>
      </c>
      <c r="K2" s="2">
        <v>-1.3469828883394499</v>
      </c>
      <c r="L2" s="1" t="s">
        <v>44</v>
      </c>
      <c r="M2" s="2">
        <v>10.651071428571401</v>
      </c>
      <c r="O2" s="2"/>
      <c r="R2" s="7"/>
    </row>
    <row r="3" spans="1:18" x14ac:dyDescent="0.3">
      <c r="A3" s="1" t="s">
        <v>66</v>
      </c>
      <c r="B3" s="1" t="s">
        <v>34</v>
      </c>
      <c r="C3" s="2">
        <v>123632.92</v>
      </c>
      <c r="D3" s="2">
        <v>7531.4209096746799</v>
      </c>
      <c r="E3" s="2">
        <f>($D3+4)/4</f>
        <v>1883.85522741867</v>
      </c>
      <c r="F3" s="2" t="s">
        <v>86</v>
      </c>
      <c r="G3" s="2">
        <f>($D3+6)/6</f>
        <v>1256.2368182791133</v>
      </c>
      <c r="H3" s="2">
        <f>($D3+7)/7</f>
        <v>1076.9172728106685</v>
      </c>
      <c r="I3" s="2">
        <f>($D3+8)/8</f>
        <v>942.42761370933499</v>
      </c>
      <c r="J3" s="2">
        <v>78.041372677527306</v>
      </c>
      <c r="K3" s="2">
        <v>-0.52186522792041501</v>
      </c>
      <c r="L3" s="1" t="s">
        <v>67</v>
      </c>
      <c r="M3" s="2">
        <v>10.3728333333333</v>
      </c>
      <c r="O3" s="2"/>
      <c r="R3" s="7"/>
    </row>
    <row r="4" spans="1:18" x14ac:dyDescent="0.3">
      <c r="A4" s="1" t="s">
        <v>66</v>
      </c>
      <c r="B4" s="1" t="s">
        <v>5</v>
      </c>
      <c r="C4" s="2">
        <v>58618.233999999997</v>
      </c>
      <c r="D4" s="2">
        <v>8113.6117426876199</v>
      </c>
      <c r="E4" s="2" t="s">
        <v>86</v>
      </c>
      <c r="F4" s="2" t="s">
        <v>86</v>
      </c>
      <c r="G4" s="2">
        <f>($D4+6)/6</f>
        <v>1353.26862378127</v>
      </c>
      <c r="H4" s="2">
        <f>($D4+7)/7</f>
        <v>1160.0873918125171</v>
      </c>
      <c r="I4" s="2">
        <f>($D4+8)/8</f>
        <v>1015.2014678359525</v>
      </c>
      <c r="J4" s="2">
        <v>81.977647301275695</v>
      </c>
      <c r="K4" s="2">
        <v>-1.51947576509936</v>
      </c>
      <c r="L4" s="1" t="s">
        <v>90</v>
      </c>
      <c r="M4" s="2" t="s">
        <v>86</v>
      </c>
      <c r="O4" s="2"/>
      <c r="R4" s="7"/>
    </row>
    <row r="5" spans="1:18" x14ac:dyDescent="0.3">
      <c r="A5" s="1" t="s">
        <v>66</v>
      </c>
      <c r="B5" s="1" t="s">
        <v>25</v>
      </c>
      <c r="C5" s="2">
        <v>29986.473000000002</v>
      </c>
      <c r="D5" s="2">
        <v>7004.2358903181703</v>
      </c>
      <c r="E5" s="2">
        <f>($D5+4)/4</f>
        <v>1752.0589725795426</v>
      </c>
      <c r="F5" s="2">
        <f>($D5+5)/5</f>
        <v>1401.8471780636341</v>
      </c>
      <c r="G5" s="2" t="s">
        <v>86</v>
      </c>
      <c r="H5" s="2" t="s">
        <v>86</v>
      </c>
      <c r="I5" s="2" t="s">
        <v>86</v>
      </c>
      <c r="J5" s="2">
        <v>78.303050003729794</v>
      </c>
      <c r="K5" s="2">
        <v>-1.7923051957025</v>
      </c>
      <c r="L5" s="1" t="s">
        <v>43</v>
      </c>
      <c r="M5" s="2">
        <v>18.111000000000001</v>
      </c>
      <c r="O5" s="2"/>
      <c r="R5" s="7"/>
    </row>
    <row r="6" spans="1:18" x14ac:dyDescent="0.3">
      <c r="A6" s="1" t="s">
        <v>66</v>
      </c>
      <c r="B6" s="1" t="s">
        <v>57</v>
      </c>
      <c r="C6" s="2">
        <v>20302.04</v>
      </c>
      <c r="D6" s="2">
        <v>7676.4584173822004</v>
      </c>
      <c r="E6" s="2">
        <f>($D6+4)/4</f>
        <v>1920.1146043455501</v>
      </c>
      <c r="F6" s="2">
        <f>($D6+5)/5</f>
        <v>1536.2916834764401</v>
      </c>
      <c r="G6" s="2" t="s">
        <v>86</v>
      </c>
      <c r="H6" s="2" t="s">
        <v>86</v>
      </c>
      <c r="I6" s="2" t="s">
        <v>86</v>
      </c>
      <c r="J6" s="2">
        <v>80.123263905622906</v>
      </c>
      <c r="K6" s="2">
        <v>0.58609439812506903</v>
      </c>
      <c r="L6" s="1" t="s">
        <v>43</v>
      </c>
      <c r="M6" s="2" t="s">
        <v>86</v>
      </c>
      <c r="O6" s="2"/>
      <c r="R6" s="7"/>
    </row>
    <row r="7" spans="1:18" x14ac:dyDescent="0.3">
      <c r="A7" s="1" t="s">
        <v>66</v>
      </c>
      <c r="B7" s="1" t="s">
        <v>35</v>
      </c>
      <c r="C7" s="2">
        <v>16124.88</v>
      </c>
      <c r="D7" s="2">
        <v>7660.46350276265</v>
      </c>
      <c r="E7" s="2" t="s">
        <v>86</v>
      </c>
      <c r="F7" s="2">
        <f>($D7+5)/5</f>
        <v>1533.09270055253</v>
      </c>
      <c r="G7" s="2">
        <f>($D7+6)/6</f>
        <v>1277.7439171271083</v>
      </c>
      <c r="H7" s="2" t="s">
        <v>86</v>
      </c>
      <c r="I7" s="2" t="s">
        <v>86</v>
      </c>
      <c r="J7" s="2">
        <v>80.234238816766194</v>
      </c>
      <c r="K7" s="2">
        <v>-2.3670230308026001</v>
      </c>
      <c r="L7" s="1" t="s">
        <v>42</v>
      </c>
      <c r="M7" s="2">
        <v>14.967000000000001</v>
      </c>
      <c r="O7" s="2"/>
      <c r="R7" s="7"/>
    </row>
    <row r="8" spans="1:18" x14ac:dyDescent="0.3">
      <c r="A8" s="1" t="s">
        <v>66</v>
      </c>
      <c r="B8" s="1" t="s">
        <v>31</v>
      </c>
      <c r="C8" s="2">
        <v>12551.763000000001</v>
      </c>
      <c r="D8" s="2">
        <v>7457.3841302431401</v>
      </c>
      <c r="E8" s="2">
        <f>($D8+4)/4</f>
        <v>1865.346032560785</v>
      </c>
      <c r="F8" s="2">
        <f>($D8+5)/5</f>
        <v>1492.476826048628</v>
      </c>
      <c r="G8" s="2" t="s">
        <v>86</v>
      </c>
      <c r="H8" s="2" t="s">
        <v>86</v>
      </c>
      <c r="I8" s="2" t="s">
        <v>86</v>
      </c>
      <c r="J8" s="2">
        <v>80.210108296702899</v>
      </c>
      <c r="K8" s="2">
        <v>-7.9625118276638304E-2</v>
      </c>
      <c r="L8" s="1" t="s">
        <v>43</v>
      </c>
      <c r="M8" s="2" t="s">
        <v>86</v>
      </c>
      <c r="O8" s="2"/>
      <c r="R8" s="7"/>
    </row>
    <row r="9" spans="1:18" x14ac:dyDescent="0.3">
      <c r="A9" s="1" t="s">
        <v>66</v>
      </c>
      <c r="B9" s="1" t="s">
        <v>27</v>
      </c>
      <c r="C9" s="2">
        <v>8559.7839999999997</v>
      </c>
      <c r="D9" s="2">
        <v>7166.2887137366697</v>
      </c>
      <c r="E9" s="2">
        <f>($D9+4)/4</f>
        <v>1792.5721784341674</v>
      </c>
      <c r="F9" s="2" t="s">
        <v>86</v>
      </c>
      <c r="G9" s="2" t="s">
        <v>86</v>
      </c>
      <c r="H9" s="2" t="s">
        <v>86</v>
      </c>
      <c r="I9" s="2" t="s">
        <v>86</v>
      </c>
      <c r="J9" s="2">
        <v>78.163027852029401</v>
      </c>
      <c r="K9" s="2">
        <v>0.68660704677370099</v>
      </c>
      <c r="L9" s="1" t="s">
        <v>29</v>
      </c>
      <c r="M9" s="2" t="s">
        <v>86</v>
      </c>
      <c r="O9" s="2"/>
      <c r="R9" s="7"/>
    </row>
    <row r="10" spans="1:18" x14ac:dyDescent="0.3">
      <c r="A10" s="1" t="s">
        <v>66</v>
      </c>
      <c r="B10" s="1" t="s">
        <v>68</v>
      </c>
      <c r="C10" s="2">
        <v>6515.0825000000004</v>
      </c>
      <c r="D10" s="2">
        <v>7781.4897770801399</v>
      </c>
      <c r="E10" s="2" t="s">
        <v>86</v>
      </c>
      <c r="F10" s="2">
        <f>($D10+5)/5</f>
        <v>1557.2979554160279</v>
      </c>
      <c r="G10" s="2" t="s">
        <v>86</v>
      </c>
      <c r="H10" s="2" t="s">
        <v>86</v>
      </c>
      <c r="I10" s="2" t="s">
        <v>86</v>
      </c>
      <c r="J10" s="2">
        <v>80.732406221060899</v>
      </c>
      <c r="K10" s="2">
        <v>-2.4266984707255101</v>
      </c>
      <c r="L10" s="1" t="s">
        <v>47</v>
      </c>
      <c r="M10" s="2">
        <v>10.435</v>
      </c>
      <c r="O10" s="2"/>
      <c r="R10" s="7"/>
    </row>
    <row r="11" spans="1:18" x14ac:dyDescent="0.3">
      <c r="A11" s="1" t="s">
        <v>66</v>
      </c>
      <c r="B11" s="1" t="s">
        <v>28</v>
      </c>
      <c r="C11" s="2">
        <v>5847.8149999999996</v>
      </c>
      <c r="D11" s="2">
        <v>7369.3680862561796</v>
      </c>
      <c r="E11" s="2">
        <f>($D11+4)/4</f>
        <v>1843.3420215640449</v>
      </c>
      <c r="F11" s="2" t="s">
        <v>86</v>
      </c>
      <c r="G11" s="2" t="s">
        <v>86</v>
      </c>
      <c r="H11" s="2" t="s">
        <v>86</v>
      </c>
      <c r="I11" s="2" t="s">
        <v>86</v>
      </c>
      <c r="J11" s="2">
        <v>78.191895760304504</v>
      </c>
      <c r="K11" s="2">
        <v>-0.81035862220524202</v>
      </c>
      <c r="L11" s="1" t="s">
        <v>29</v>
      </c>
      <c r="M11" s="2" t="s">
        <v>86</v>
      </c>
      <c r="O11" s="2"/>
      <c r="R11" s="7"/>
    </row>
    <row r="12" spans="1:18" x14ac:dyDescent="0.3">
      <c r="A12" s="1" t="s">
        <v>66</v>
      </c>
      <c r="B12" s="1" t="s">
        <v>34</v>
      </c>
      <c r="C12" s="2">
        <v>5474.2870000000003</v>
      </c>
      <c r="D12" s="2">
        <v>7531.4209096746799</v>
      </c>
      <c r="E12" s="2" t="s">
        <v>86</v>
      </c>
      <c r="F12" s="2">
        <f>($D12+5)/5</f>
        <v>1507.284181934936</v>
      </c>
      <c r="G12" s="2">
        <f>($D12+6)/6</f>
        <v>1256.2368182791133</v>
      </c>
      <c r="H12" s="2" t="s">
        <v>86</v>
      </c>
      <c r="I12" s="2" t="s">
        <v>86</v>
      </c>
      <c r="J12" s="2">
        <v>80.010393011922702</v>
      </c>
      <c r="K12" s="2">
        <v>-1.25644783943723</v>
      </c>
      <c r="L12" s="1" t="s">
        <v>42</v>
      </c>
      <c r="M12" s="2" t="s">
        <v>86</v>
      </c>
      <c r="O12" s="2"/>
      <c r="R12" s="7"/>
    </row>
    <row r="13" spans="1:18" x14ac:dyDescent="0.3">
      <c r="A13" s="1" t="s">
        <v>66</v>
      </c>
      <c r="B13" s="1" t="s">
        <v>48</v>
      </c>
      <c r="C13" s="2">
        <v>4168.674</v>
      </c>
      <c r="D13" s="2">
        <v>7385.36300087574</v>
      </c>
      <c r="E13" s="2" t="s">
        <v>86</v>
      </c>
      <c r="F13" s="2">
        <f>($D13+5)/5</f>
        <v>1478.072600175148</v>
      </c>
      <c r="G13" s="2" t="s">
        <v>86</v>
      </c>
      <c r="H13" s="2" t="s">
        <v>86</v>
      </c>
      <c r="I13" s="2" t="s">
        <v>86</v>
      </c>
      <c r="J13" s="2">
        <v>78.094408793469299</v>
      </c>
      <c r="K13" s="2">
        <v>-0.203838629087016</v>
      </c>
      <c r="L13" s="1" t="s">
        <v>47</v>
      </c>
      <c r="M13" s="2" t="s">
        <v>86</v>
      </c>
      <c r="O13" s="2"/>
      <c r="R13" s="7"/>
    </row>
    <row r="14" spans="1:18" x14ac:dyDescent="0.3">
      <c r="A14" s="1" t="s">
        <v>66</v>
      </c>
      <c r="B14" s="1" t="s">
        <v>54</v>
      </c>
      <c r="C14" s="2">
        <v>2813.3398000000002</v>
      </c>
      <c r="D14" s="2">
        <v>7635.4318682812</v>
      </c>
      <c r="E14" s="2" t="s">
        <v>86</v>
      </c>
      <c r="F14" s="2">
        <f>($D14+5)/5</f>
        <v>1528.0863736562401</v>
      </c>
      <c r="G14" s="2" t="s">
        <v>86</v>
      </c>
      <c r="H14" s="2" t="s">
        <v>86</v>
      </c>
      <c r="I14" s="2" t="s">
        <v>86</v>
      </c>
      <c r="J14" s="2">
        <v>80.178298562157295</v>
      </c>
      <c r="K14" s="2">
        <v>-0.49205866092805101</v>
      </c>
      <c r="L14" s="1" t="s">
        <v>47</v>
      </c>
      <c r="M14" s="2" t="s">
        <v>86</v>
      </c>
      <c r="O14" s="2"/>
      <c r="R14" s="7"/>
    </row>
    <row r="15" spans="1:18" x14ac:dyDescent="0.3">
      <c r="A15" s="1" t="s">
        <v>66</v>
      </c>
      <c r="B15" s="1" t="s">
        <v>27</v>
      </c>
      <c r="C15" s="2">
        <v>2804.2312000000002</v>
      </c>
      <c r="D15" s="2">
        <v>7166.2887137366697</v>
      </c>
      <c r="E15" s="2" t="s">
        <v>86</v>
      </c>
      <c r="F15" s="2">
        <f>($D15+5)/5</f>
        <v>1434.2577427473339</v>
      </c>
      <c r="G15" s="2" t="s">
        <v>86</v>
      </c>
      <c r="H15" s="2" t="s">
        <v>86</v>
      </c>
      <c r="I15" s="2" t="s">
        <v>86</v>
      </c>
      <c r="J15" s="2">
        <v>80.006828000615698</v>
      </c>
      <c r="K15" s="2">
        <v>-0.16133267610740601</v>
      </c>
      <c r="L15" s="1" t="s">
        <v>47</v>
      </c>
      <c r="M15" s="2" t="s">
        <v>86</v>
      </c>
      <c r="O15" s="2"/>
    </row>
    <row r="16" spans="1:18" x14ac:dyDescent="0.3">
      <c r="A16" s="1" t="s">
        <v>66</v>
      </c>
      <c r="B16" s="1" t="s">
        <v>37</v>
      </c>
      <c r="C16" s="2">
        <v>1653.8992000000001</v>
      </c>
      <c r="D16" s="2">
        <v>7822.5163261811504</v>
      </c>
      <c r="E16" s="2">
        <f>($D16+4)/4</f>
        <v>1956.6290815452876</v>
      </c>
      <c r="F16" s="2" t="s">
        <v>86</v>
      </c>
      <c r="G16" s="2" t="s">
        <v>86</v>
      </c>
      <c r="H16" s="2" t="s">
        <v>86</v>
      </c>
      <c r="I16" s="2" t="s">
        <v>86</v>
      </c>
      <c r="J16" s="2">
        <v>81.946538025246397</v>
      </c>
      <c r="K16" s="2">
        <v>-3.52685327076329</v>
      </c>
      <c r="L16" s="1" t="s">
        <v>29</v>
      </c>
      <c r="M16" s="2" t="s">
        <v>86</v>
      </c>
      <c r="O16" s="2"/>
    </row>
    <row r="17" spans="1:15" x14ac:dyDescent="0.3">
      <c r="A17" s="1" t="s">
        <v>66</v>
      </c>
      <c r="B17" s="1" t="s">
        <v>49</v>
      </c>
      <c r="C17" s="2">
        <v>1609.5740000000001</v>
      </c>
      <c r="D17" s="2">
        <v>7473.3790448626996</v>
      </c>
      <c r="E17" s="2" t="s">
        <v>86</v>
      </c>
      <c r="F17" s="2" t="s">
        <v>86</v>
      </c>
      <c r="G17" s="2">
        <f>($D17+6)/6</f>
        <v>1246.5631741437833</v>
      </c>
      <c r="H17" s="2" t="s">
        <v>86</v>
      </c>
      <c r="I17" s="2" t="s">
        <v>86</v>
      </c>
      <c r="J17" s="2">
        <v>78.732049267474693</v>
      </c>
      <c r="K17" s="2">
        <v>-3.2030461661891598</v>
      </c>
      <c r="L17" s="1" t="s">
        <v>58</v>
      </c>
      <c r="M17" s="2" t="s">
        <v>86</v>
      </c>
      <c r="O17" s="2"/>
    </row>
    <row r="18" spans="1:15" x14ac:dyDescent="0.3">
      <c r="O18" s="2"/>
    </row>
    <row r="19" spans="1:15" x14ac:dyDescent="0.3">
      <c r="O19" s="2"/>
    </row>
    <row r="20" spans="1:15" x14ac:dyDescent="0.3">
      <c r="O20" s="2"/>
    </row>
    <row r="21" spans="1:15" x14ac:dyDescent="0.3">
      <c r="O21" s="2"/>
    </row>
    <row r="23" spans="1:15" x14ac:dyDescent="0.3">
      <c r="O23" s="2"/>
    </row>
  </sheetData>
  <sortState ref="A2:M23">
    <sortCondition descending="1" ref="C2:C23"/>
  </sortState>
  <dataConsolidate topLabels="1">
    <dataRefs count="1">
      <dataRef ref="B1:C17" sheet="N596"/>
    </dataRefs>
  </dataConsolid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"/>
  <sheetViews>
    <sheetView workbookViewId="0"/>
  </sheetViews>
  <sheetFormatPr defaultColWidth="13.6640625" defaultRowHeight="16.5" customHeight="1" x14ac:dyDescent="0.3"/>
  <cols>
    <col min="1" max="1" width="13.6640625" style="1"/>
    <col min="2" max="2" width="15.5546875" style="1" customWidth="1"/>
    <col min="3" max="4" width="11.33203125" style="2" customWidth="1"/>
    <col min="5" max="7" width="16.5546875" style="2" customWidth="1"/>
    <col min="8" max="9" width="11.33203125" style="2" customWidth="1"/>
    <col min="10" max="10" width="18.5546875" style="1" customWidth="1"/>
    <col min="11" max="11" width="11.33203125" style="2" customWidth="1"/>
    <col min="12" max="16384" width="13.6640625" style="1"/>
  </cols>
  <sheetData>
    <row r="1" spans="1:23" s="3" customFormat="1" ht="16.5" customHeight="1" x14ac:dyDescent="0.3">
      <c r="A1" s="3" t="s">
        <v>0</v>
      </c>
      <c r="B1" s="3" t="s">
        <v>1</v>
      </c>
      <c r="C1" s="4" t="s">
        <v>2</v>
      </c>
      <c r="D1" s="4" t="s">
        <v>3</v>
      </c>
      <c r="E1" s="4" t="s">
        <v>87</v>
      </c>
      <c r="F1" s="4" t="s">
        <v>83</v>
      </c>
      <c r="G1" s="4" t="s">
        <v>84</v>
      </c>
      <c r="H1" s="4" t="s">
        <v>4</v>
      </c>
      <c r="I1" s="6" t="s">
        <v>16</v>
      </c>
      <c r="J1" s="5" t="s">
        <v>18</v>
      </c>
      <c r="K1" s="6" t="s">
        <v>19</v>
      </c>
      <c r="L1" s="13"/>
    </row>
    <row r="2" spans="1:23" ht="16.5" customHeight="1" x14ac:dyDescent="0.3">
      <c r="A2" s="1" t="s">
        <v>75</v>
      </c>
      <c r="B2" s="1" t="s">
        <v>5</v>
      </c>
      <c r="C2" s="2">
        <v>1142073.8999999999</v>
      </c>
      <c r="D2" s="2">
        <v>3521.4660343497599</v>
      </c>
      <c r="E2" s="2">
        <f>($D2+2)/2</f>
        <v>1761.7330171748799</v>
      </c>
      <c r="F2" s="2">
        <f t="shared" ref="F2:F13" si="0">($D2+3)/3</f>
        <v>1174.82201144992</v>
      </c>
      <c r="G2" s="2">
        <f>($D2+4)/4</f>
        <v>881.36650858743997</v>
      </c>
      <c r="H2" s="2">
        <v>33.342511370877801</v>
      </c>
      <c r="I2" s="2">
        <v>-1.6782872827025801</v>
      </c>
      <c r="J2" s="1" t="s">
        <v>63</v>
      </c>
      <c r="K2" s="2">
        <v>10.0417428571428</v>
      </c>
      <c r="L2" s="18"/>
    </row>
    <row r="3" spans="1:23" ht="16.5" customHeight="1" x14ac:dyDescent="0.3">
      <c r="A3" s="1" t="s">
        <v>75</v>
      </c>
      <c r="B3" s="1" t="s">
        <v>37</v>
      </c>
      <c r="C3" s="2">
        <v>376842.8</v>
      </c>
      <c r="D3" s="2">
        <v>3230.3706178432899</v>
      </c>
      <c r="E3" s="2">
        <f>($D3+2)/2</f>
        <v>1616.1853089216449</v>
      </c>
      <c r="F3" s="2">
        <f t="shared" si="0"/>
        <v>1077.7902059477633</v>
      </c>
      <c r="G3" s="2" t="s">
        <v>86</v>
      </c>
      <c r="H3" s="2">
        <v>29.3106188210451</v>
      </c>
      <c r="I3" s="2">
        <v>-0.726392523131558</v>
      </c>
      <c r="J3" s="1" t="s">
        <v>21</v>
      </c>
      <c r="K3" s="2">
        <v>11.817562499999999</v>
      </c>
      <c r="L3" s="18"/>
    </row>
    <row r="4" spans="1:23" ht="16.5" customHeight="1" x14ac:dyDescent="0.3">
      <c r="A4" s="1" t="s">
        <v>75</v>
      </c>
      <c r="B4" s="1" t="s">
        <v>37</v>
      </c>
      <c r="C4" s="2">
        <v>54643.277000000002</v>
      </c>
      <c r="D4" s="2">
        <v>3230.3706178432899</v>
      </c>
      <c r="E4" s="2">
        <f>($D4+2)/2</f>
        <v>1616.1853089216449</v>
      </c>
      <c r="F4" s="2">
        <f t="shared" si="0"/>
        <v>1077.7902059477633</v>
      </c>
      <c r="G4" s="2">
        <f>($D4+4)/4</f>
        <v>808.59265446082247</v>
      </c>
      <c r="H4" s="2">
        <v>33.334315180068401</v>
      </c>
      <c r="I4" s="2">
        <v>-1.9010022459520199</v>
      </c>
      <c r="J4" s="1" t="s">
        <v>63</v>
      </c>
      <c r="K4" s="2">
        <v>9.6723333333333308</v>
      </c>
      <c r="L4" s="18"/>
    </row>
    <row r="5" spans="1:23" ht="16.5" customHeight="1" x14ac:dyDescent="0.3">
      <c r="A5" s="1" t="s">
        <v>75</v>
      </c>
      <c r="B5" s="1" t="s">
        <v>31</v>
      </c>
      <c r="C5" s="2">
        <v>54635.71</v>
      </c>
      <c r="D5" s="2">
        <v>2865.2384219052801</v>
      </c>
      <c r="E5" s="2">
        <f>($D5+2)/2</f>
        <v>1433.6192109526401</v>
      </c>
      <c r="F5" s="2">
        <f t="shared" si="0"/>
        <v>956.07947396842667</v>
      </c>
      <c r="G5" s="2" t="s">
        <v>86</v>
      </c>
      <c r="H5" s="2">
        <v>33.342528230210199</v>
      </c>
      <c r="I5" s="2">
        <v>-2.2914970730925002</v>
      </c>
      <c r="J5" s="1" t="s">
        <v>21</v>
      </c>
      <c r="K5" s="2">
        <v>23.163499999999999</v>
      </c>
      <c r="L5" s="18"/>
    </row>
    <row r="6" spans="1:23" ht="16.5" customHeight="1" x14ac:dyDescent="0.3">
      <c r="A6" s="1" t="s">
        <v>75</v>
      </c>
      <c r="B6" s="1" t="s">
        <v>34</v>
      </c>
      <c r="C6" s="2">
        <v>41238.796999999999</v>
      </c>
      <c r="D6" s="2">
        <v>2939.2752013368199</v>
      </c>
      <c r="E6" s="2">
        <f>($D6+2)/2</f>
        <v>1470.63760066841</v>
      </c>
      <c r="F6" s="2">
        <f t="shared" si="0"/>
        <v>980.75840044560664</v>
      </c>
      <c r="G6" s="2" t="s">
        <v>86</v>
      </c>
      <c r="H6" s="2">
        <v>25.722759709543102</v>
      </c>
      <c r="I6" s="2">
        <v>-1.8411890257974399</v>
      </c>
      <c r="J6" s="1" t="s">
        <v>21</v>
      </c>
      <c r="K6" s="2">
        <v>15.3352083333333</v>
      </c>
      <c r="L6" s="18"/>
    </row>
    <row r="7" spans="1:23" ht="16.5" customHeight="1" x14ac:dyDescent="0.3">
      <c r="A7" s="1" t="s">
        <v>75</v>
      </c>
      <c r="B7" s="1" t="s">
        <v>6</v>
      </c>
      <c r="C7" s="2">
        <v>33582.156000000003</v>
      </c>
      <c r="D7" s="2">
        <v>3537.4609489693198</v>
      </c>
      <c r="E7" s="2" t="s">
        <v>86</v>
      </c>
      <c r="F7" s="2">
        <f t="shared" si="0"/>
        <v>1180.1536496564399</v>
      </c>
      <c r="G7" s="2">
        <f>($D7+4)/4</f>
        <v>885.36523724232995</v>
      </c>
      <c r="H7" s="2">
        <v>33.113904870835903</v>
      </c>
      <c r="I7" s="2">
        <v>-2.5810672438231199</v>
      </c>
      <c r="J7" s="1" t="s">
        <v>36</v>
      </c>
      <c r="K7" s="2">
        <v>20.390999999999998</v>
      </c>
      <c r="L7" s="18"/>
    </row>
    <row r="8" spans="1:23" ht="16.5" customHeight="1" x14ac:dyDescent="0.3">
      <c r="A8" s="1" t="s">
        <v>75</v>
      </c>
      <c r="B8" s="1" t="s">
        <v>56</v>
      </c>
      <c r="C8" s="2">
        <v>27111.55</v>
      </c>
      <c r="D8" s="2">
        <v>3059.2810745628999</v>
      </c>
      <c r="E8" s="2" t="s">
        <v>86</v>
      </c>
      <c r="F8" s="2">
        <f t="shared" si="0"/>
        <v>1020.7603581876333</v>
      </c>
      <c r="G8" s="2" t="s">
        <v>86</v>
      </c>
      <c r="H8" s="2">
        <v>35.923468840171402</v>
      </c>
      <c r="I8" s="2">
        <v>0.373261009656289</v>
      </c>
      <c r="J8" s="1" t="s">
        <v>24</v>
      </c>
      <c r="K8" s="2">
        <v>2.8860000000000001</v>
      </c>
      <c r="L8" s="18"/>
    </row>
    <row r="9" spans="1:23" ht="16.5" customHeight="1" x14ac:dyDescent="0.3">
      <c r="A9" s="1" t="s">
        <v>75</v>
      </c>
      <c r="B9" s="1" t="s">
        <v>27</v>
      </c>
      <c r="C9" s="2">
        <v>18913.287</v>
      </c>
      <c r="D9" s="2">
        <v>2574.1430053988101</v>
      </c>
      <c r="E9" s="2">
        <f>($D9+2)/2</f>
        <v>1288.0715026994051</v>
      </c>
      <c r="F9" s="2">
        <f t="shared" si="0"/>
        <v>859.04766846627001</v>
      </c>
      <c r="G9" s="2" t="s">
        <v>86</v>
      </c>
      <c r="H9" s="2">
        <v>29.309007276675899</v>
      </c>
      <c r="I9" s="2">
        <v>-1.90118338228018</v>
      </c>
      <c r="J9" s="1" t="s">
        <v>21</v>
      </c>
      <c r="K9" s="2">
        <v>39.683583333333303</v>
      </c>
      <c r="L9" s="18"/>
      <c r="M9" s="2"/>
      <c r="N9" s="20"/>
    </row>
    <row r="10" spans="1:23" ht="16.5" customHeight="1" x14ac:dyDescent="0.3">
      <c r="A10" s="1" t="s">
        <v>75</v>
      </c>
      <c r="B10" s="1" t="s">
        <v>35</v>
      </c>
      <c r="C10" s="2">
        <v>17781.64</v>
      </c>
      <c r="D10" s="2">
        <v>3068.31779442479</v>
      </c>
      <c r="E10" s="2">
        <f>($D10+2)/2</f>
        <v>1535.158897212395</v>
      </c>
      <c r="F10" s="2">
        <f t="shared" si="0"/>
        <v>1023.7725981415966</v>
      </c>
      <c r="G10" s="2" t="s">
        <v>86</v>
      </c>
      <c r="H10" s="2">
        <v>29.864104425513201</v>
      </c>
      <c r="I10" s="2">
        <v>-1.43835065535835</v>
      </c>
      <c r="J10" s="1" t="s">
        <v>21</v>
      </c>
      <c r="K10" s="2">
        <v>10.9694615384615</v>
      </c>
      <c r="L10" s="15"/>
    </row>
    <row r="11" spans="1:23" ht="16.5" customHeight="1" x14ac:dyDescent="0.3">
      <c r="A11" s="1" t="s">
        <v>75</v>
      </c>
      <c r="B11" s="1" t="s">
        <v>31</v>
      </c>
      <c r="C11" s="2">
        <v>17521.616999999998</v>
      </c>
      <c r="D11" s="2">
        <v>2865.2384219052801</v>
      </c>
      <c r="E11" s="2">
        <f>($D11+2)/2</f>
        <v>1433.6192109526401</v>
      </c>
      <c r="F11" s="2">
        <f t="shared" si="0"/>
        <v>956.07947396842667</v>
      </c>
      <c r="G11" s="2" t="s">
        <v>86</v>
      </c>
      <c r="H11" s="2">
        <v>29.842526915235901</v>
      </c>
      <c r="I11" s="2">
        <v>-1.4144698206042201</v>
      </c>
      <c r="J11" s="1" t="s">
        <v>21</v>
      </c>
      <c r="K11" s="2">
        <v>22.275555555555499</v>
      </c>
    </row>
    <row r="12" spans="1:23" ht="16.5" customHeight="1" x14ac:dyDescent="0.3">
      <c r="A12" s="1" t="s">
        <v>75</v>
      </c>
      <c r="B12" s="1" t="s">
        <v>5</v>
      </c>
      <c r="C12" s="2">
        <v>10103.067999999999</v>
      </c>
      <c r="D12" s="2">
        <v>3521.4660343497599</v>
      </c>
      <c r="E12" s="2" t="s">
        <v>86</v>
      </c>
      <c r="F12" s="2">
        <f t="shared" si="0"/>
        <v>1174.82201144992</v>
      </c>
      <c r="G12" s="2" t="s">
        <v>86</v>
      </c>
      <c r="H12" s="2">
        <v>36.390004055756201</v>
      </c>
      <c r="I12" s="2">
        <v>-1.6249915482102699</v>
      </c>
      <c r="J12" s="1" t="s">
        <v>24</v>
      </c>
      <c r="K12" s="2">
        <v>13.948</v>
      </c>
    </row>
    <row r="13" spans="1:23" ht="16.5" customHeight="1" x14ac:dyDescent="0.3">
      <c r="A13" s="1" t="s">
        <v>75</v>
      </c>
      <c r="B13" s="1" t="s">
        <v>35</v>
      </c>
      <c r="C13" s="2">
        <v>7655.9125999999997</v>
      </c>
      <c r="D13" s="2">
        <v>3068.31779442479</v>
      </c>
      <c r="E13" s="2">
        <f>($D13+2)/2</f>
        <v>1535.158897212395</v>
      </c>
      <c r="F13" s="2">
        <f t="shared" si="0"/>
        <v>1023.7725981415966</v>
      </c>
      <c r="G13" s="2" t="s">
        <v>86</v>
      </c>
      <c r="H13" s="2">
        <v>33.373160198258297</v>
      </c>
      <c r="I13" s="2">
        <v>-2.3500582198021598</v>
      </c>
      <c r="J13" s="1" t="s">
        <v>21</v>
      </c>
      <c r="K13" s="2">
        <v>15.268000000000001</v>
      </c>
    </row>
    <row r="14" spans="1:23" ht="16.5" customHeight="1" x14ac:dyDescent="0.3">
      <c r="A14" s="1" t="s">
        <v>75</v>
      </c>
      <c r="B14" s="1" t="s">
        <v>25</v>
      </c>
      <c r="C14" s="2">
        <v>5252.4620000000004</v>
      </c>
      <c r="D14" s="2">
        <v>2412.0901819803098</v>
      </c>
      <c r="E14" s="2">
        <f>($D14+2)/2</f>
        <v>1207.0450909901549</v>
      </c>
      <c r="F14" s="2" t="s">
        <v>86</v>
      </c>
      <c r="G14" s="2" t="s">
        <v>86</v>
      </c>
      <c r="H14" s="2">
        <v>29.308747277672001</v>
      </c>
      <c r="I14" s="2">
        <v>-2.4008599361913201</v>
      </c>
      <c r="J14" s="1" t="s">
        <v>22</v>
      </c>
      <c r="K14" s="2">
        <v>39.452249999999999</v>
      </c>
    </row>
    <row r="15" spans="1:23" ht="16.5" customHeight="1" x14ac:dyDescent="0.3">
      <c r="A15" s="1" t="s">
        <v>75</v>
      </c>
      <c r="B15" s="1" t="s">
        <v>28</v>
      </c>
      <c r="C15" s="2">
        <v>4599.1187</v>
      </c>
      <c r="D15" s="2">
        <v>2777.22237791832</v>
      </c>
      <c r="E15" s="2">
        <f>($D15+2)/2</f>
        <v>1389.61118895916</v>
      </c>
      <c r="F15" s="2">
        <f>($D15+3)/3</f>
        <v>926.74079263943997</v>
      </c>
      <c r="G15" s="2" t="s">
        <v>86</v>
      </c>
      <c r="H15" s="2">
        <v>25.858599195485699</v>
      </c>
      <c r="I15" s="2">
        <v>-2.20071715140157</v>
      </c>
      <c r="J15" s="1" t="s">
        <v>21</v>
      </c>
      <c r="K15" s="2">
        <v>13.855</v>
      </c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</row>
    <row r="16" spans="1:23" ht="16.5" customHeight="1" x14ac:dyDescent="0.3">
      <c r="A16" s="1" t="s">
        <v>75</v>
      </c>
      <c r="B16" s="1" t="s">
        <v>25</v>
      </c>
      <c r="C16" s="2">
        <v>3816.3847999999998</v>
      </c>
      <c r="D16" s="2">
        <v>2412.0901819803098</v>
      </c>
      <c r="E16" s="2">
        <f>($D16+2)/2</f>
        <v>1207.0450909901549</v>
      </c>
      <c r="F16" s="2">
        <f>($D16+3)/3</f>
        <v>805.03006066010323</v>
      </c>
      <c r="G16" s="2" t="s">
        <v>86</v>
      </c>
      <c r="H16" s="2">
        <v>26.2588697325182</v>
      </c>
      <c r="I16" s="2">
        <v>-2.1254351716404298</v>
      </c>
      <c r="J16" s="1" t="s">
        <v>21</v>
      </c>
      <c r="K16" s="2">
        <v>38.882666666666601</v>
      </c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</row>
    <row r="17" spans="1:23" ht="16.5" customHeight="1" x14ac:dyDescent="0.3">
      <c r="A17" s="1" t="s">
        <v>75</v>
      </c>
      <c r="B17" s="1" t="s">
        <v>51</v>
      </c>
      <c r="C17" s="2">
        <v>3810.1165000000001</v>
      </c>
      <c r="D17" s="2">
        <v>2897.2282511444</v>
      </c>
      <c r="E17" s="2" t="s">
        <v>86</v>
      </c>
      <c r="F17" s="2">
        <f>($D17+3)/3</f>
        <v>966.74275038146664</v>
      </c>
      <c r="G17" s="2" t="s">
        <v>86</v>
      </c>
      <c r="H17" s="2">
        <v>36.093834666178999</v>
      </c>
      <c r="I17" s="2">
        <v>0.38673683899759198</v>
      </c>
      <c r="J17" s="1" t="s">
        <v>24</v>
      </c>
      <c r="K17" s="2" t="s">
        <v>86</v>
      </c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</row>
    <row r="18" spans="1:23" ht="16.5" customHeight="1" x14ac:dyDescent="0.3">
      <c r="A18" s="1" t="s">
        <v>75</v>
      </c>
      <c r="B18" s="1" t="s">
        <v>34</v>
      </c>
      <c r="C18" s="2">
        <v>2965.9306999999999</v>
      </c>
      <c r="D18" s="2">
        <v>2939.2752013368199</v>
      </c>
      <c r="E18" s="2">
        <f>($D18+2)/2</f>
        <v>1470.63760066841</v>
      </c>
      <c r="F18" s="2" t="s">
        <v>86</v>
      </c>
      <c r="G18" s="2" t="s">
        <v>86</v>
      </c>
      <c r="H18" s="2">
        <v>29.338099454965601</v>
      </c>
      <c r="I18" s="2">
        <v>-1.6188145259832201</v>
      </c>
      <c r="J18" s="1" t="s">
        <v>22</v>
      </c>
      <c r="K18" s="2" t="s">
        <v>86</v>
      </c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</row>
    <row r="19" spans="1:23" ht="16.5" customHeight="1" x14ac:dyDescent="0.3">
      <c r="A19" s="1" t="s">
        <v>75</v>
      </c>
      <c r="B19" s="1" t="s">
        <v>57</v>
      </c>
      <c r="C19" s="2">
        <v>1206.9202</v>
      </c>
      <c r="D19" s="2">
        <v>3084.31270904435</v>
      </c>
      <c r="E19" s="2" t="s">
        <v>86</v>
      </c>
      <c r="F19" s="2">
        <f t="shared" ref="F19:F24" si="1">($D19+3)/3</f>
        <v>1029.1042363481167</v>
      </c>
      <c r="G19" s="2" t="s">
        <v>86</v>
      </c>
      <c r="H19" s="2">
        <v>29.3733489522754</v>
      </c>
      <c r="I19" s="2">
        <v>-1.0752868161434299</v>
      </c>
      <c r="J19" s="1" t="s">
        <v>24</v>
      </c>
      <c r="K19" s="2" t="s">
        <v>86</v>
      </c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</row>
    <row r="20" spans="1:23" ht="16.5" customHeight="1" x14ac:dyDescent="0.3">
      <c r="A20" s="1" t="s">
        <v>75</v>
      </c>
      <c r="B20" s="1" t="s">
        <v>25</v>
      </c>
      <c r="C20" s="2">
        <v>1150.69</v>
      </c>
      <c r="D20" s="2">
        <v>2412.0901819803098</v>
      </c>
      <c r="E20" s="2">
        <f>($D20+2)/2</f>
        <v>1207.0450909901549</v>
      </c>
      <c r="F20" s="2">
        <f t="shared" si="1"/>
        <v>805.03006066010323</v>
      </c>
      <c r="G20" s="2" t="s">
        <v>86</v>
      </c>
      <c r="H20" s="2">
        <v>33.412274678876699</v>
      </c>
      <c r="I20" s="2">
        <v>-1.6966878676471999</v>
      </c>
      <c r="J20" s="1" t="s">
        <v>22</v>
      </c>
      <c r="K20" s="2" t="s">
        <v>86</v>
      </c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</row>
    <row r="21" spans="1:23" ht="16.5" customHeight="1" x14ac:dyDescent="0.3">
      <c r="A21" s="1" t="s">
        <v>75</v>
      </c>
      <c r="B21" s="1" t="s">
        <v>28</v>
      </c>
      <c r="C21" s="2">
        <v>950.04849999999999</v>
      </c>
      <c r="D21" s="2">
        <v>2777.22237791832</v>
      </c>
      <c r="E21" s="2" t="s">
        <v>86</v>
      </c>
      <c r="F21" s="2">
        <f t="shared" si="1"/>
        <v>926.74079263943997</v>
      </c>
      <c r="G21" s="2" t="s">
        <v>86</v>
      </c>
      <c r="H21" s="2">
        <v>29.298031088629301</v>
      </c>
      <c r="I21" s="2">
        <v>-1.63662527519203</v>
      </c>
      <c r="J21" s="1" t="s">
        <v>24</v>
      </c>
      <c r="K21" s="2" t="s">
        <v>86</v>
      </c>
      <c r="L21" s="21"/>
      <c r="M21" s="22"/>
      <c r="N21" s="22"/>
      <c r="O21" s="23"/>
      <c r="P21" s="21"/>
      <c r="Q21" s="21"/>
      <c r="R21" s="21"/>
      <c r="S21" s="21"/>
      <c r="T21" s="21"/>
      <c r="U21" s="21"/>
      <c r="V21" s="21"/>
      <c r="W21" s="21"/>
    </row>
    <row r="22" spans="1:23" ht="16.5" customHeight="1" x14ac:dyDescent="0.3">
      <c r="A22" s="1" t="s">
        <v>75</v>
      </c>
      <c r="B22" s="1" t="s">
        <v>31</v>
      </c>
      <c r="C22" s="2">
        <v>770.38779999999997</v>
      </c>
      <c r="D22" s="2">
        <v>2865.2384219052801</v>
      </c>
      <c r="E22" s="2" t="s">
        <v>86</v>
      </c>
      <c r="F22" s="2">
        <f t="shared" si="1"/>
        <v>956.07947396842667</v>
      </c>
      <c r="G22" s="2" t="s">
        <v>86</v>
      </c>
      <c r="H22" s="2">
        <v>34.077182719504201</v>
      </c>
      <c r="I22" s="2">
        <v>-1.68121902033302</v>
      </c>
      <c r="J22" s="1" t="s">
        <v>24</v>
      </c>
      <c r="K22" s="2" t="s">
        <v>86</v>
      </c>
      <c r="L22" s="21"/>
      <c r="M22" s="22"/>
      <c r="N22" s="22"/>
      <c r="O22" s="23"/>
      <c r="P22" s="21"/>
      <c r="Q22" s="21"/>
      <c r="R22" s="21"/>
      <c r="S22" s="21"/>
      <c r="T22" s="21"/>
      <c r="U22" s="21"/>
      <c r="V22" s="21"/>
      <c r="W22" s="21"/>
    </row>
    <row r="23" spans="1:23" ht="16.5" customHeight="1" x14ac:dyDescent="0.3">
      <c r="A23" s="1" t="s">
        <v>75</v>
      </c>
      <c r="B23" s="1" t="s">
        <v>35</v>
      </c>
      <c r="C23" s="2">
        <v>600.24694999999997</v>
      </c>
      <c r="D23" s="2">
        <v>3068.31779442479</v>
      </c>
      <c r="E23" s="2" t="s">
        <v>86</v>
      </c>
      <c r="F23" s="2">
        <f t="shared" si="1"/>
        <v>1023.7725981415966</v>
      </c>
      <c r="G23" s="2" t="s">
        <v>86</v>
      </c>
      <c r="H23" s="2">
        <v>34.067261347738601</v>
      </c>
      <c r="I23" s="2">
        <v>-1.26738699945949</v>
      </c>
      <c r="J23" s="1" t="s">
        <v>24</v>
      </c>
      <c r="K23" s="2" t="s">
        <v>86</v>
      </c>
      <c r="L23" s="21"/>
      <c r="M23" s="22"/>
      <c r="N23" s="22"/>
      <c r="O23" s="23"/>
      <c r="P23" s="21"/>
      <c r="Q23" s="21"/>
      <c r="R23" s="21"/>
      <c r="S23" s="21"/>
      <c r="T23" s="21"/>
      <c r="U23" s="21"/>
      <c r="V23" s="21"/>
      <c r="W23" s="21"/>
    </row>
    <row r="24" spans="1:23" ht="16.5" customHeight="1" x14ac:dyDescent="0.3">
      <c r="A24" s="1" t="s">
        <v>75</v>
      </c>
      <c r="B24" s="1" t="s">
        <v>38</v>
      </c>
      <c r="C24" s="2">
        <v>430.82677999999999</v>
      </c>
      <c r="D24" s="2">
        <v>3246.3655324628498</v>
      </c>
      <c r="E24" s="2" t="s">
        <v>86</v>
      </c>
      <c r="F24" s="2">
        <f t="shared" si="1"/>
        <v>1083.1218441542833</v>
      </c>
      <c r="G24" s="2" t="s">
        <v>86</v>
      </c>
      <c r="H24" s="2">
        <v>33.032344076016599</v>
      </c>
      <c r="I24" s="2">
        <v>-0.51721160110318398</v>
      </c>
      <c r="J24" s="1" t="s">
        <v>24</v>
      </c>
      <c r="K24" s="2" t="s">
        <v>86</v>
      </c>
      <c r="L24" s="21"/>
      <c r="M24" s="22"/>
      <c r="N24" s="22"/>
      <c r="O24" s="23"/>
      <c r="P24" s="21"/>
      <c r="Q24" s="21"/>
      <c r="R24" s="21"/>
      <c r="S24" s="21"/>
      <c r="T24" s="21"/>
      <c r="U24" s="21"/>
      <c r="V24" s="21"/>
      <c r="W24" s="21"/>
    </row>
    <row r="25" spans="1:23" ht="16.5" customHeight="1" x14ac:dyDescent="0.3">
      <c r="A25" s="1" t="s">
        <v>75</v>
      </c>
      <c r="B25" s="1" t="s">
        <v>25</v>
      </c>
      <c r="C25" s="2">
        <v>397.68860000000001</v>
      </c>
      <c r="D25" s="2">
        <v>2412.0901819803098</v>
      </c>
      <c r="E25" s="2">
        <f>($D25+2)/2</f>
        <v>1207.0450909901549</v>
      </c>
      <c r="F25" s="2" t="s">
        <v>86</v>
      </c>
      <c r="G25" s="2" t="s">
        <v>86</v>
      </c>
      <c r="H25" s="2">
        <v>32.371938447690802</v>
      </c>
      <c r="I25" s="2">
        <v>-1.6206145262431799</v>
      </c>
      <c r="J25" s="1" t="s">
        <v>22</v>
      </c>
      <c r="K25" s="2" t="s">
        <v>86</v>
      </c>
      <c r="L25" s="21"/>
      <c r="M25" s="22"/>
      <c r="N25" s="22"/>
      <c r="O25" s="23"/>
      <c r="P25" s="21"/>
      <c r="Q25" s="21"/>
      <c r="R25" s="21"/>
      <c r="S25" s="21"/>
      <c r="T25" s="21"/>
      <c r="U25" s="21"/>
      <c r="V25" s="21"/>
      <c r="W25" s="21"/>
    </row>
    <row r="26" spans="1:23" ht="16.5" customHeight="1" x14ac:dyDescent="0.3">
      <c r="A26" s="1" t="s">
        <v>75</v>
      </c>
      <c r="B26" s="1" t="s">
        <v>49</v>
      </c>
      <c r="C26" s="2">
        <v>216.42592999999999</v>
      </c>
      <c r="D26" s="2">
        <v>2881.2333365248301</v>
      </c>
      <c r="E26" s="2">
        <f>($D26+2)/2</f>
        <v>1441.616668262415</v>
      </c>
      <c r="F26" s="2" t="s">
        <v>86</v>
      </c>
      <c r="G26" s="2" t="s">
        <v>86</v>
      </c>
      <c r="H26" s="2">
        <v>32.970295731844203</v>
      </c>
      <c r="I26" s="2">
        <v>0.209151015617692</v>
      </c>
      <c r="J26" s="1" t="s">
        <v>22</v>
      </c>
      <c r="K26" s="2" t="s">
        <v>86</v>
      </c>
      <c r="L26" s="21"/>
      <c r="M26" s="22"/>
      <c r="N26" s="22"/>
      <c r="O26" s="23"/>
      <c r="P26" s="21"/>
      <c r="Q26" s="21"/>
      <c r="R26" s="21"/>
      <c r="S26" s="21"/>
      <c r="T26" s="21"/>
      <c r="U26" s="21"/>
      <c r="V26" s="21"/>
      <c r="W26" s="21"/>
    </row>
    <row r="27" spans="1:23" ht="16.5" customHeight="1" x14ac:dyDescent="0.3"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</row>
    <row r="28" spans="1:23" ht="16.5" customHeight="1" x14ac:dyDescent="0.3"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</row>
    <row r="29" spans="1:23" ht="16.5" customHeight="1" x14ac:dyDescent="0.3"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</row>
    <row r="30" spans="1:23" ht="16.5" customHeight="1" x14ac:dyDescent="0.3"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</row>
    <row r="31" spans="1:23" ht="16.5" customHeight="1" x14ac:dyDescent="0.3"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</row>
    <row r="32" spans="1:23" ht="16.5" customHeight="1" x14ac:dyDescent="0.3"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</row>
    <row r="33" spans="12:23" ht="16.5" customHeight="1" x14ac:dyDescent="0.3"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</row>
    <row r="34" spans="12:23" ht="16.5" customHeight="1" x14ac:dyDescent="0.3"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</row>
    <row r="35" spans="12:23" ht="16.5" customHeight="1" x14ac:dyDescent="0.3"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</row>
    <row r="36" spans="12:23" ht="16.5" customHeight="1" x14ac:dyDescent="0.3"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</row>
    <row r="37" spans="12:23" ht="16.5" customHeight="1" x14ac:dyDescent="0.3"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</row>
  </sheetData>
  <sortState ref="A2:K37">
    <sortCondition descending="1" ref="C2:C37"/>
  </sortState>
  <dataConsolidate topLabels="1">
    <dataRefs count="1">
      <dataRef ref="B1:C26" sheet="N826"/>
    </dataRefs>
  </dataConsolid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zoomScaleNormal="100" workbookViewId="0"/>
  </sheetViews>
  <sheetFormatPr defaultColWidth="10.88671875" defaultRowHeight="14.4" x14ac:dyDescent="0.3"/>
  <cols>
    <col min="1" max="1" width="45.33203125" style="1" customWidth="1"/>
    <col min="2" max="2" width="10.88671875" style="1"/>
    <col min="3" max="3" width="10.88671875" style="2"/>
    <col min="4" max="4" width="10.88671875" style="2" customWidth="1"/>
    <col min="5" max="8" width="16.5546875" style="2" customWidth="1"/>
    <col min="9" max="10" width="10.88671875" style="2" customWidth="1"/>
    <col min="11" max="11" width="26.88671875" style="2" customWidth="1"/>
    <col min="12" max="12" width="10.88671875" style="1" customWidth="1"/>
    <col min="13" max="16384" width="10.88671875" style="1"/>
  </cols>
  <sheetData>
    <row r="1" spans="1:12" s="3" customFormat="1" ht="21.9" customHeight="1" x14ac:dyDescent="0.3">
      <c r="A1" s="3" t="s">
        <v>0</v>
      </c>
      <c r="B1" s="3" t="s">
        <v>1</v>
      </c>
      <c r="C1" s="4" t="s">
        <v>2</v>
      </c>
      <c r="D1" s="4" t="s">
        <v>3</v>
      </c>
      <c r="E1" s="4" t="s">
        <v>83</v>
      </c>
      <c r="F1" s="4" t="s">
        <v>84</v>
      </c>
      <c r="G1" s="4" t="s">
        <v>85</v>
      </c>
      <c r="H1" s="4" t="s">
        <v>88</v>
      </c>
      <c r="I1" s="4" t="s">
        <v>4</v>
      </c>
      <c r="J1" s="4" t="s">
        <v>16</v>
      </c>
      <c r="K1" s="3" t="s">
        <v>18</v>
      </c>
      <c r="L1" s="3" t="s">
        <v>19</v>
      </c>
    </row>
    <row r="2" spans="1:12" x14ac:dyDescent="0.3">
      <c r="A2" s="1" t="s">
        <v>70</v>
      </c>
      <c r="B2" s="1" t="s">
        <v>5</v>
      </c>
      <c r="C2" s="2">
        <v>703059.7</v>
      </c>
      <c r="D2" s="2">
        <v>5439.4384291180904</v>
      </c>
      <c r="E2" s="2">
        <f>($D2+3)/3</f>
        <v>1814.1461430393636</v>
      </c>
      <c r="F2" s="2">
        <f t="shared" ref="F2:F13" si="0">($D2+4)/4</f>
        <v>1360.8596072795226</v>
      </c>
      <c r="G2" s="2">
        <f>($D2+5)/5</f>
        <v>1088.8876858236181</v>
      </c>
      <c r="H2" s="2">
        <f>($D2+6)/6</f>
        <v>907.57307151968178</v>
      </c>
      <c r="I2" s="2">
        <v>52.385737212439899</v>
      </c>
      <c r="J2" s="2">
        <v>-1.70904535379268</v>
      </c>
      <c r="K2" s="1" t="s">
        <v>74</v>
      </c>
      <c r="L2" s="1">
        <v>9.4727499999999996</v>
      </c>
    </row>
    <row r="3" spans="1:12" x14ac:dyDescent="0.3">
      <c r="A3" s="1" t="s">
        <v>70</v>
      </c>
      <c r="B3" s="1" t="s">
        <v>37</v>
      </c>
      <c r="C3" s="2">
        <v>417647.25</v>
      </c>
      <c r="D3" s="2">
        <v>5148.34301261162</v>
      </c>
      <c r="E3" s="2" t="s">
        <v>86</v>
      </c>
      <c r="F3" s="2">
        <f t="shared" si="0"/>
        <v>1288.085753152905</v>
      </c>
      <c r="G3" s="2">
        <f>($D3+5)/5</f>
        <v>1030.6686025223239</v>
      </c>
      <c r="H3" s="2">
        <f>($D3+6)/6</f>
        <v>859.05716876860333</v>
      </c>
      <c r="I3" s="2">
        <v>49.899326305131297</v>
      </c>
      <c r="J3" s="2">
        <v>-1.97160001136342</v>
      </c>
      <c r="K3" s="1" t="s">
        <v>72</v>
      </c>
      <c r="L3" s="1">
        <v>6.4770000000000003</v>
      </c>
    </row>
    <row r="4" spans="1:12" x14ac:dyDescent="0.3">
      <c r="A4" s="1" t="s">
        <v>70</v>
      </c>
      <c r="B4" s="1" t="s">
        <v>34</v>
      </c>
      <c r="C4" s="2">
        <v>60315.875</v>
      </c>
      <c r="D4" s="2">
        <v>4857.2475961051496</v>
      </c>
      <c r="E4" s="2" t="s">
        <v>86</v>
      </c>
      <c r="F4" s="2">
        <f t="shared" si="0"/>
        <v>1215.3118990262874</v>
      </c>
      <c r="G4" s="2">
        <f>($D4+5)/5</f>
        <v>972.44951922102996</v>
      </c>
      <c r="H4" s="2" t="s">
        <v>86</v>
      </c>
      <c r="I4" s="2">
        <v>47.455358124473896</v>
      </c>
      <c r="J4" s="2">
        <v>-2.2189382765658201</v>
      </c>
      <c r="K4" s="1" t="s">
        <v>43</v>
      </c>
      <c r="L4" s="1">
        <v>3.6345000000000001</v>
      </c>
    </row>
    <row r="5" spans="1:12" x14ac:dyDescent="0.3">
      <c r="A5" s="1" t="s">
        <v>92</v>
      </c>
      <c r="B5" s="1" t="s">
        <v>37</v>
      </c>
      <c r="C5" s="2">
        <v>34636.046999999999</v>
      </c>
      <c r="D5" s="2">
        <v>5149.3158585142701</v>
      </c>
      <c r="E5" s="2" t="s">
        <v>86</v>
      </c>
      <c r="F5" s="2">
        <f t="shared" si="0"/>
        <v>1288.3289646285675</v>
      </c>
      <c r="G5" s="2">
        <f>($D5+5)/5</f>
        <v>1030.8631717028541</v>
      </c>
      <c r="H5" s="2" t="s">
        <v>86</v>
      </c>
      <c r="I5" s="2">
        <v>49.279645309548101</v>
      </c>
      <c r="J5" s="1" t="s">
        <v>86</v>
      </c>
      <c r="K5" s="1" t="s">
        <v>43</v>
      </c>
      <c r="L5" s="1" t="s">
        <v>86</v>
      </c>
    </row>
    <row r="6" spans="1:12" x14ac:dyDescent="0.3">
      <c r="A6" s="1" t="s">
        <v>70</v>
      </c>
      <c r="B6" s="1" t="s">
        <v>5</v>
      </c>
      <c r="C6" s="2">
        <v>33544.883000000002</v>
      </c>
      <c r="D6" s="2">
        <v>5439.4384291180904</v>
      </c>
      <c r="E6" s="2" t="s">
        <v>86</v>
      </c>
      <c r="F6" s="2">
        <f t="shared" si="0"/>
        <v>1360.8596072795226</v>
      </c>
      <c r="G6" s="2" t="s">
        <v>86</v>
      </c>
      <c r="H6" s="2" t="s">
        <v>86</v>
      </c>
      <c r="I6" s="2">
        <v>51.7712168936187</v>
      </c>
      <c r="J6" s="2">
        <v>-5.65060339285938</v>
      </c>
      <c r="K6" s="1" t="s">
        <v>29</v>
      </c>
      <c r="L6" s="1">
        <v>14.179500000000001</v>
      </c>
    </row>
    <row r="7" spans="1:12" x14ac:dyDescent="0.3">
      <c r="A7" s="1" t="s">
        <v>70</v>
      </c>
      <c r="B7" s="1" t="s">
        <v>35</v>
      </c>
      <c r="C7" s="2">
        <v>21681.34</v>
      </c>
      <c r="D7" s="2">
        <v>4986.2901891931197</v>
      </c>
      <c r="E7" s="2">
        <f>($D7+3)/3</f>
        <v>1663.0967297310399</v>
      </c>
      <c r="F7" s="2">
        <f t="shared" si="0"/>
        <v>1247.5725472982799</v>
      </c>
      <c r="G7" s="2" t="s">
        <v>86</v>
      </c>
      <c r="H7" s="2" t="s">
        <v>86</v>
      </c>
      <c r="I7" s="2">
        <v>50.158946941917499</v>
      </c>
      <c r="J7" s="2">
        <v>-2.3207383191836599</v>
      </c>
      <c r="K7" s="1" t="s">
        <v>36</v>
      </c>
      <c r="L7" s="1" t="s">
        <v>86</v>
      </c>
    </row>
    <row r="8" spans="1:12" x14ac:dyDescent="0.3">
      <c r="A8" s="1" t="s">
        <v>70</v>
      </c>
      <c r="B8" s="1" t="s">
        <v>37</v>
      </c>
      <c r="C8" s="2">
        <v>21598.932000000001</v>
      </c>
      <c r="D8" s="2">
        <v>5148.34301261162</v>
      </c>
      <c r="E8" s="2" t="s">
        <v>86</v>
      </c>
      <c r="F8" s="2">
        <f t="shared" si="0"/>
        <v>1288.085753152905</v>
      </c>
      <c r="G8" s="2" t="s">
        <v>86</v>
      </c>
      <c r="H8" s="2" t="s">
        <v>86</v>
      </c>
      <c r="I8" s="2">
        <v>52.194700737958399</v>
      </c>
      <c r="J8" s="2">
        <v>-2.5717356363363901</v>
      </c>
      <c r="K8" s="1" t="s">
        <v>29</v>
      </c>
      <c r="L8" s="1" t="s">
        <v>86</v>
      </c>
    </row>
    <row r="9" spans="1:12" x14ac:dyDescent="0.3">
      <c r="A9" s="1" t="s">
        <v>92</v>
      </c>
      <c r="B9" s="1" t="s">
        <v>5</v>
      </c>
      <c r="C9" s="2">
        <v>10036.484</v>
      </c>
      <c r="D9" s="2">
        <v>5440.4088044869504</v>
      </c>
      <c r="E9" s="2" t="s">
        <v>86</v>
      </c>
      <c r="F9" s="2">
        <f t="shared" si="0"/>
        <v>1361.1022011217376</v>
      </c>
      <c r="G9" s="2">
        <f>($D9+5)/5</f>
        <v>1089.08176089739</v>
      </c>
      <c r="H9" s="2" t="s">
        <v>86</v>
      </c>
      <c r="I9" s="2">
        <v>51.754034185153003</v>
      </c>
      <c r="J9" s="1" t="s">
        <v>86</v>
      </c>
      <c r="K9" s="1" t="s">
        <v>43</v>
      </c>
      <c r="L9" s="1" t="s">
        <v>86</v>
      </c>
    </row>
    <row r="10" spans="1:12" x14ac:dyDescent="0.3">
      <c r="A10" s="1" t="s">
        <v>70</v>
      </c>
      <c r="B10" s="1" t="s">
        <v>25</v>
      </c>
      <c r="C10" s="2">
        <v>9085.6779999999999</v>
      </c>
      <c r="D10" s="2">
        <v>4330.0625767486399</v>
      </c>
      <c r="E10" s="2">
        <f>($D10+3)/3</f>
        <v>1444.3541922495467</v>
      </c>
      <c r="F10" s="2">
        <f t="shared" si="0"/>
        <v>1083.51564418716</v>
      </c>
      <c r="G10" s="2" t="s">
        <v>86</v>
      </c>
      <c r="H10" s="2" t="s">
        <v>86</v>
      </c>
      <c r="I10" s="2">
        <v>47.710742037423401</v>
      </c>
      <c r="J10" s="2">
        <v>-2.4334196202513398</v>
      </c>
      <c r="K10" s="1" t="s">
        <v>36</v>
      </c>
      <c r="L10" s="1" t="s">
        <v>86</v>
      </c>
    </row>
    <row r="11" spans="1:12" x14ac:dyDescent="0.3">
      <c r="A11" s="1" t="s">
        <v>70</v>
      </c>
      <c r="B11" s="1" t="s">
        <v>28</v>
      </c>
      <c r="C11" s="2">
        <v>8874.7450000000008</v>
      </c>
      <c r="D11" s="2">
        <v>4695.1947726866401</v>
      </c>
      <c r="E11" s="2" t="s">
        <v>86</v>
      </c>
      <c r="F11" s="2">
        <f t="shared" si="0"/>
        <v>1174.79869317166</v>
      </c>
      <c r="G11" s="2" t="s">
        <v>86</v>
      </c>
      <c r="H11" s="2" t="s">
        <v>86</v>
      </c>
      <c r="I11" s="2">
        <v>47.5098234496446</v>
      </c>
      <c r="J11" s="2">
        <v>-1.4010617678250601</v>
      </c>
      <c r="K11" s="1" t="s">
        <v>29</v>
      </c>
      <c r="L11" s="1">
        <v>13.289</v>
      </c>
    </row>
    <row r="12" spans="1:12" x14ac:dyDescent="0.3">
      <c r="A12" s="1" t="s">
        <v>70</v>
      </c>
      <c r="B12" s="1" t="s">
        <v>27</v>
      </c>
      <c r="C12" s="2">
        <v>8138.5443999999998</v>
      </c>
      <c r="D12" s="2">
        <v>4492.1154001671403</v>
      </c>
      <c r="E12" s="2">
        <f>($D12+3)/3</f>
        <v>1498.3718000557135</v>
      </c>
      <c r="F12" s="2">
        <f t="shared" si="0"/>
        <v>1124.0288500417851</v>
      </c>
      <c r="G12" s="2" t="s">
        <v>86</v>
      </c>
      <c r="H12" s="2" t="s">
        <v>86</v>
      </c>
      <c r="I12" s="2">
        <v>49.818286518659399</v>
      </c>
      <c r="J12" s="2">
        <v>-2.9652076991570899</v>
      </c>
      <c r="K12" s="1" t="s">
        <v>36</v>
      </c>
      <c r="L12" s="1" t="s">
        <v>86</v>
      </c>
    </row>
    <row r="13" spans="1:12" x14ac:dyDescent="0.3">
      <c r="A13" s="1" t="s">
        <v>70</v>
      </c>
      <c r="B13" s="1" t="s">
        <v>5</v>
      </c>
      <c r="C13" s="2">
        <v>7739.8239999999996</v>
      </c>
      <c r="D13" s="2">
        <v>5439.4384291180904</v>
      </c>
      <c r="E13" s="2" t="s">
        <v>86</v>
      </c>
      <c r="F13" s="2">
        <f t="shared" si="0"/>
        <v>1360.8596072795226</v>
      </c>
      <c r="G13" s="2" t="s">
        <v>86</v>
      </c>
      <c r="H13" s="2" t="s">
        <v>86</v>
      </c>
      <c r="I13" s="2">
        <v>54.582507321616603</v>
      </c>
      <c r="J13" s="2">
        <v>-4.3215675890051397</v>
      </c>
      <c r="K13" s="1" t="s">
        <v>29</v>
      </c>
      <c r="L13" s="1" t="s">
        <v>86</v>
      </c>
    </row>
    <row r="14" spans="1:12" x14ac:dyDescent="0.3">
      <c r="A14" s="1" t="s">
        <v>70</v>
      </c>
      <c r="B14" s="1" t="s">
        <v>6</v>
      </c>
      <c r="C14" s="2">
        <v>7198.9404000000004</v>
      </c>
      <c r="D14" s="2">
        <v>5455.4333437376499</v>
      </c>
      <c r="E14" s="2">
        <f>($D14+3)/3</f>
        <v>1819.4777812458833</v>
      </c>
      <c r="F14" s="2" t="s">
        <v>86</v>
      </c>
      <c r="G14" s="2" t="s">
        <v>86</v>
      </c>
      <c r="H14" s="2" t="s">
        <v>86</v>
      </c>
      <c r="I14" s="2">
        <v>52.411683937284998</v>
      </c>
      <c r="J14" s="2">
        <v>-1.7157474891948901</v>
      </c>
      <c r="K14" s="1" t="s">
        <v>24</v>
      </c>
      <c r="L14" s="1" t="s">
        <v>86</v>
      </c>
    </row>
    <row r="15" spans="1:12" x14ac:dyDescent="0.3">
      <c r="A15" s="1" t="s">
        <v>70</v>
      </c>
      <c r="B15" s="1" t="s">
        <v>73</v>
      </c>
      <c r="C15" s="2">
        <v>6348.0259999999998</v>
      </c>
      <c r="D15" s="2">
        <v>5351.4223851311299</v>
      </c>
      <c r="E15" s="2" t="s">
        <v>86</v>
      </c>
      <c r="F15" s="2">
        <f t="shared" ref="F15:F22" si="1">($D15+4)/4</f>
        <v>1338.8555962827825</v>
      </c>
      <c r="G15" s="2" t="s">
        <v>86</v>
      </c>
      <c r="H15" s="2" t="s">
        <v>86</v>
      </c>
      <c r="I15" s="2">
        <v>49.760352184041402</v>
      </c>
      <c r="J15" s="2">
        <v>-0.55334901716275198</v>
      </c>
      <c r="K15" s="1" t="s">
        <v>29</v>
      </c>
      <c r="L15" s="1" t="s">
        <v>86</v>
      </c>
    </row>
    <row r="16" spans="1:12" x14ac:dyDescent="0.3">
      <c r="A16" s="1" t="s">
        <v>70</v>
      </c>
      <c r="B16" s="1" t="s">
        <v>31</v>
      </c>
      <c r="C16" s="2">
        <v>3997.6873000000001</v>
      </c>
      <c r="D16" s="2">
        <v>4783.2108166736098</v>
      </c>
      <c r="E16" s="2" t="s">
        <v>86</v>
      </c>
      <c r="F16" s="2">
        <f t="shared" si="1"/>
        <v>1196.8027041684024</v>
      </c>
      <c r="G16" s="2" t="s">
        <v>86</v>
      </c>
      <c r="H16" s="2" t="s">
        <v>86</v>
      </c>
      <c r="I16" s="2">
        <v>50.179137218948199</v>
      </c>
      <c r="J16" s="2">
        <v>-2.4733706127655299</v>
      </c>
      <c r="K16" s="1" t="s">
        <v>29</v>
      </c>
      <c r="L16" s="1" t="s">
        <v>86</v>
      </c>
    </row>
    <row r="17" spans="1:12" x14ac:dyDescent="0.3">
      <c r="A17" s="1" t="s">
        <v>70</v>
      </c>
      <c r="B17" s="1" t="s">
        <v>38</v>
      </c>
      <c r="C17" s="2">
        <v>3809.3285999999998</v>
      </c>
      <c r="D17" s="2">
        <v>5164.3379272311804</v>
      </c>
      <c r="E17" s="2" t="s">
        <v>86</v>
      </c>
      <c r="F17" s="2">
        <f t="shared" si="1"/>
        <v>1292.0844818077951</v>
      </c>
      <c r="G17" s="2" t="s">
        <v>86</v>
      </c>
      <c r="H17" s="2" t="s">
        <v>86</v>
      </c>
      <c r="I17" s="2">
        <v>49.741134361138002</v>
      </c>
      <c r="J17" s="2">
        <v>-0.57851899193384004</v>
      </c>
      <c r="K17" s="1" t="s">
        <v>29</v>
      </c>
      <c r="L17" s="1" t="s">
        <v>86</v>
      </c>
    </row>
    <row r="18" spans="1:12" x14ac:dyDescent="0.3">
      <c r="A18" s="1" t="s">
        <v>70</v>
      </c>
      <c r="B18" s="1" t="s">
        <v>27</v>
      </c>
      <c r="C18" s="2">
        <v>3198.1687000000002</v>
      </c>
      <c r="D18" s="2">
        <v>4492.1154001671403</v>
      </c>
      <c r="E18" s="2">
        <f>($D18+3)/3</f>
        <v>1498.3718000557135</v>
      </c>
      <c r="F18" s="2">
        <f t="shared" si="1"/>
        <v>1124.0288500417851</v>
      </c>
      <c r="G18" s="2" t="s">
        <v>86</v>
      </c>
      <c r="H18" s="2" t="s">
        <v>86</v>
      </c>
      <c r="I18" s="2">
        <v>47.565961174424203</v>
      </c>
      <c r="J18" s="2">
        <v>-0.18046164729224001</v>
      </c>
      <c r="K18" s="1" t="s">
        <v>36</v>
      </c>
      <c r="L18" s="1" t="s">
        <v>86</v>
      </c>
    </row>
    <row r="19" spans="1:12" x14ac:dyDescent="0.3">
      <c r="A19" s="1" t="s">
        <v>70</v>
      </c>
      <c r="B19" s="1" t="s">
        <v>39</v>
      </c>
      <c r="C19" s="2">
        <v>3015.9124000000002</v>
      </c>
      <c r="D19" s="2">
        <v>5293.3805203191496</v>
      </c>
      <c r="E19" s="2" t="s">
        <v>86</v>
      </c>
      <c r="F19" s="2">
        <f t="shared" si="1"/>
        <v>1324.3451300797874</v>
      </c>
      <c r="G19" s="2" t="s">
        <v>86</v>
      </c>
      <c r="H19" s="2" t="s">
        <v>86</v>
      </c>
      <c r="I19" s="2">
        <v>52.391183062161303</v>
      </c>
      <c r="J19" s="2">
        <v>-1.4470527833765301</v>
      </c>
      <c r="K19" s="1" t="s">
        <v>29</v>
      </c>
      <c r="L19" s="1" t="s">
        <v>86</v>
      </c>
    </row>
    <row r="20" spans="1:12" x14ac:dyDescent="0.3">
      <c r="A20" s="1" t="s">
        <v>70</v>
      </c>
      <c r="B20" s="1" t="s">
        <v>34</v>
      </c>
      <c r="C20" s="2">
        <v>1724.3257000000001</v>
      </c>
      <c r="D20" s="2">
        <v>4857.2475961051496</v>
      </c>
      <c r="E20" s="2" t="s">
        <v>86</v>
      </c>
      <c r="F20" s="2">
        <f t="shared" si="1"/>
        <v>1215.3118990262874</v>
      </c>
      <c r="G20" s="2" t="s">
        <v>86</v>
      </c>
      <c r="H20" s="2" t="s">
        <v>86</v>
      </c>
      <c r="I20" s="2">
        <v>48.1584724477744</v>
      </c>
      <c r="J20" s="2">
        <v>-5.2350627492980797</v>
      </c>
      <c r="K20" s="1" t="s">
        <v>29</v>
      </c>
      <c r="L20" s="1" t="s">
        <v>86</v>
      </c>
    </row>
    <row r="21" spans="1:12" x14ac:dyDescent="0.3">
      <c r="A21" s="1" t="s">
        <v>70</v>
      </c>
      <c r="B21" s="1" t="s">
        <v>71</v>
      </c>
      <c r="C21" s="2">
        <v>1285.8255999999999</v>
      </c>
      <c r="D21" s="2">
        <v>4533.1419492681498</v>
      </c>
      <c r="E21" s="2" t="s">
        <v>86</v>
      </c>
      <c r="F21" s="2">
        <f t="shared" si="1"/>
        <v>1134.2854873170375</v>
      </c>
      <c r="G21" s="2" t="s">
        <v>86</v>
      </c>
      <c r="H21" s="2" t="s">
        <v>86</v>
      </c>
      <c r="I21" s="2">
        <v>47.755741463403297</v>
      </c>
      <c r="J21" s="2">
        <v>-3.3823379771424902</v>
      </c>
      <c r="K21" s="1" t="s">
        <v>29</v>
      </c>
      <c r="L21" s="1" t="s">
        <v>86</v>
      </c>
    </row>
    <row r="22" spans="1:12" x14ac:dyDescent="0.3">
      <c r="A22" s="1" t="s">
        <v>70</v>
      </c>
      <c r="B22" s="1" t="s">
        <v>35</v>
      </c>
      <c r="C22" s="2">
        <v>679.48670000000004</v>
      </c>
      <c r="D22" s="2">
        <v>4986.2901891931197</v>
      </c>
      <c r="E22" s="2" t="s">
        <v>86</v>
      </c>
      <c r="F22" s="2">
        <f t="shared" si="1"/>
        <v>1247.5725472982799</v>
      </c>
      <c r="G22" s="2" t="s">
        <v>86</v>
      </c>
      <c r="H22" s="2" t="s">
        <v>86</v>
      </c>
      <c r="I22" s="2">
        <v>52.444871901308801</v>
      </c>
      <c r="J22" s="2">
        <v>-3.3530409994097998</v>
      </c>
      <c r="K22" s="1" t="s">
        <v>29</v>
      </c>
      <c r="L22" s="1" t="s">
        <v>86</v>
      </c>
    </row>
  </sheetData>
  <sortState ref="A2:L22">
    <sortCondition descending="1" ref="C2:C22"/>
  </sortState>
  <dataConsolidate topLabels="1">
    <dataRefs count="1">
      <dataRef ref="B1:C22" sheet="N869"/>
    </dataRefs>
  </dataConsolid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FB4DD85D5291489E74F5612244C9E6" ma:contentTypeVersion="10" ma:contentTypeDescription="Create a new document." ma:contentTypeScope="" ma:versionID="a4b6199517890f2f387ef1de0956688e">
  <xsd:schema xmlns:xsd="http://www.w3.org/2001/XMLSchema" xmlns:xs="http://www.w3.org/2001/XMLSchema" xmlns:p="http://schemas.microsoft.com/office/2006/metadata/properties" xmlns:ns2="ce21e70d-f7aa-4902-ae25-12e649ce5102" xmlns:ns3="56732ca5-9a08-4915-b850-06c1d8ca13aa" targetNamespace="http://schemas.microsoft.com/office/2006/metadata/properties" ma:root="true" ma:fieldsID="d0d6e5c5167fe80c0cc40fd4bf91b9ff" ns2:_="" ns3:_="">
    <xsd:import namespace="ce21e70d-f7aa-4902-ae25-12e649ce5102"/>
    <xsd:import namespace="56732ca5-9a08-4915-b850-06c1d8ca13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21e70d-f7aa-4902-ae25-12e649ce51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732ca5-9a08-4915-b850-06c1d8ca13a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503DC24-9EDC-4AFA-B731-64DC994B75DB}">
  <ds:schemaRefs>
    <ds:schemaRef ds:uri="ce21e70d-f7aa-4902-ae25-12e649ce5102"/>
    <ds:schemaRef ds:uri="http://schemas.microsoft.com/office/2006/metadata/properties"/>
    <ds:schemaRef ds:uri="http://schemas.microsoft.com/office/2006/documentManagement/types"/>
    <ds:schemaRef ds:uri="http://www.w3.org/XML/1998/namespace"/>
    <ds:schemaRef ds:uri="http://purl.org/dc/dcmitype/"/>
    <ds:schemaRef ds:uri="http://purl.org/dc/elements/1.1/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56732ca5-9a08-4915-b850-06c1d8ca13aa"/>
  </ds:schemaRefs>
</ds:datastoreItem>
</file>

<file path=customXml/itemProps2.xml><?xml version="1.0" encoding="utf-8"?>
<ds:datastoreItem xmlns:ds="http://schemas.openxmlformats.org/officeDocument/2006/customXml" ds:itemID="{E00D8BA8-2B79-4F25-8017-BE34ABC69DC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0CF70D5-17B4-4DFD-8877-C5A49B0228A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21e70d-f7aa-4902-ae25-12e649ce5102"/>
    <ds:schemaRef ds:uri="56732ca5-9a08-4915-b850-06c1d8ca13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84</vt:lpstr>
      <vt:lpstr>N177</vt:lpstr>
      <vt:lpstr>N334</vt:lpstr>
      <vt:lpstr>N414</vt:lpstr>
      <vt:lpstr>N596</vt:lpstr>
      <vt:lpstr>N826</vt:lpstr>
      <vt:lpstr>N869</vt:lpstr>
    </vt:vector>
  </TitlesOfParts>
  <Company>Amic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esh Venkateswaran</dc:creator>
  <cp:lastModifiedBy>Brudvig,Jon</cp:lastModifiedBy>
  <dcterms:created xsi:type="dcterms:W3CDTF">2020-04-24T15:01:01Z</dcterms:created>
  <dcterms:modified xsi:type="dcterms:W3CDTF">2021-04-14T16:24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FB4DD85D5291489E74F5612244C9E6</vt:lpwstr>
  </property>
</Properties>
</file>